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8431"/>
  <workbookPr defaultThemeVersion="124226"/>
  <mc:AlternateContent xmlns:mc="http://schemas.openxmlformats.org/markup-compatibility/2006">
    <mc:Choice Requires="x15">
      <x15ac:absPath xmlns:x15ac="http://schemas.microsoft.com/office/spreadsheetml/2010/11/ac" url="C:\Users\jy922823\Desktop\Submitted to Plos one (5-10-18)updated 8-27-18\"/>
    </mc:Choice>
  </mc:AlternateContent>
  <bookViews>
    <workbookView xWindow="600" yWindow="375" windowWidth="17955" windowHeight="11280" tabRatio="885"/>
  </bookViews>
  <sheets>
    <sheet name="CT26 2000-v-100 (FDR&lt;.1)" sheetId="1" r:id="rId1"/>
  </sheets>
  <definedNames>
    <definedName name="_xlnm._FilterDatabase" localSheetId="0" hidden="1">'CT26 2000-v-100 (FDR&lt;.1)'!$A$1:$H$1</definedName>
  </definedNames>
  <calcPr calcId="171027" concurrentCalc="0"/>
</workbook>
</file>

<file path=xl/sharedStrings.xml><?xml version="1.0" encoding="utf-8"?>
<sst xmlns="http://schemas.openxmlformats.org/spreadsheetml/2006/main" count="189" uniqueCount="187">
  <si>
    <t>Log2 fold change</t>
  </si>
  <si>
    <t>Lower confidence limit</t>
  </si>
  <si>
    <t>Upper confidence limit</t>
  </si>
  <si>
    <t>P-value</t>
  </si>
  <si>
    <t>FDR</t>
  </si>
  <si>
    <t>Cxcl3</t>
  </si>
  <si>
    <t>S100a8</t>
  </si>
  <si>
    <t>Pvr</t>
  </si>
  <si>
    <t>Nrp1</t>
  </si>
  <si>
    <t>Plaur</t>
  </si>
  <si>
    <t>Nefl</t>
  </si>
  <si>
    <t>Sell</t>
  </si>
  <si>
    <t>Itgb4</t>
  </si>
  <si>
    <t>Clu</t>
  </si>
  <si>
    <t>Irak4</t>
  </si>
  <si>
    <t>Ctsl</t>
  </si>
  <si>
    <t>Xcl1</t>
  </si>
  <si>
    <t>Colec12</t>
  </si>
  <si>
    <t>Tgfbr2</t>
  </si>
  <si>
    <t>Il18rap</t>
  </si>
  <si>
    <t>Ccr2</t>
  </si>
  <si>
    <t>Ikbkg</t>
  </si>
  <si>
    <t>Cma1</t>
  </si>
  <si>
    <t>Tnfrsf9</t>
  </si>
  <si>
    <t>Psmb7</t>
  </si>
  <si>
    <t>Emr1</t>
  </si>
  <si>
    <t>Spp1</t>
  </si>
  <si>
    <t>Nfatc3</t>
  </si>
  <si>
    <t>Cfp</t>
  </si>
  <si>
    <t>Ccl4</t>
  </si>
  <si>
    <t>Cxcl12</t>
  </si>
  <si>
    <t>Mif</t>
  </si>
  <si>
    <t>Axl</t>
  </si>
  <si>
    <t>Itga6</t>
  </si>
  <si>
    <t>Ifnar2</t>
  </si>
  <si>
    <t>Ppbp</t>
  </si>
  <si>
    <t>Atf2</t>
  </si>
  <si>
    <t>Hmgb1</t>
  </si>
  <si>
    <t>Abca1</t>
  </si>
  <si>
    <t>Csf1r</t>
  </si>
  <si>
    <t>Clec4a2</t>
  </si>
  <si>
    <t>Il1rap</t>
  </si>
  <si>
    <t>Mapk3</t>
  </si>
  <si>
    <t>Il11</t>
  </si>
  <si>
    <t>Abcb1a</t>
  </si>
  <si>
    <t>Trem1</t>
  </si>
  <si>
    <t>Adora2a</t>
  </si>
  <si>
    <t>Foxp3</t>
  </si>
  <si>
    <t>Cd69</t>
  </si>
  <si>
    <t>Runx1</t>
  </si>
  <si>
    <t>Ly9</t>
  </si>
  <si>
    <t>Ceacam1</t>
  </si>
  <si>
    <t>Fn1</t>
  </si>
  <si>
    <t>Bax</t>
  </si>
  <si>
    <t>Prg2</t>
  </si>
  <si>
    <t>Prkcd</t>
  </si>
  <si>
    <t>Tlr1</t>
  </si>
  <si>
    <t>Tyk2</t>
  </si>
  <si>
    <t>Cxcl16</t>
  </si>
  <si>
    <t>Ly86</t>
  </si>
  <si>
    <t>Cmklr1</t>
  </si>
  <si>
    <t>Il34</t>
  </si>
  <si>
    <t>Ifngr1</t>
  </si>
  <si>
    <t>Kdr</t>
  </si>
  <si>
    <t>Pml</t>
  </si>
  <si>
    <t>Tpsab1</t>
  </si>
  <si>
    <t>Cybb</t>
  </si>
  <si>
    <t>Dock9</t>
  </si>
  <si>
    <t>Fcer1a</t>
  </si>
  <si>
    <t>Myd88</t>
  </si>
  <si>
    <t>Chuk</t>
  </si>
  <si>
    <t>C1qb</t>
  </si>
  <si>
    <t>Complement Pathway</t>
  </si>
  <si>
    <t>Il2ra</t>
  </si>
  <si>
    <t>Tlr8</t>
  </si>
  <si>
    <t>Ccl5</t>
  </si>
  <si>
    <t>Pik3cg</t>
  </si>
  <si>
    <t>Ltb</t>
  </si>
  <si>
    <t>Lyz2</t>
  </si>
  <si>
    <t>Tlr9</t>
  </si>
  <si>
    <t>Cxcr3</t>
  </si>
  <si>
    <t>Cfb</t>
  </si>
  <si>
    <t>Il7</t>
  </si>
  <si>
    <t>Cd164</t>
  </si>
  <si>
    <t>Ccl8</t>
  </si>
  <si>
    <t>Ctsh</t>
  </si>
  <si>
    <t>Pik3cd</t>
  </si>
  <si>
    <t>Thy1</t>
  </si>
  <si>
    <t>Col3a1</t>
  </si>
  <si>
    <t>H2.Ob</t>
  </si>
  <si>
    <t>Abl1</t>
  </si>
  <si>
    <t>Mapk11</t>
  </si>
  <si>
    <t>Il17ra</t>
  </si>
  <si>
    <t>Cxcr2</t>
  </si>
  <si>
    <t>Lrp1</t>
  </si>
  <si>
    <t>Il1rl1</t>
  </si>
  <si>
    <t>Receptor for TNFSF9/4-1BBL. Possibly active during T cell activation.</t>
  </si>
  <si>
    <t>MHC class II protein complex binding</t>
  </si>
  <si>
    <t xml:space="preserve">Pro-inflammatory cytokine. Involved in the innate immune response to bacterial pathogens. </t>
  </si>
  <si>
    <t>Guanine nucleotide-exchange factor (GEF) that activates CDC42 by exchanging bound GDP for free GTP. Overexpression induces filopodia formation.</t>
  </si>
  <si>
    <t>Cytokine that promotes the proliferation, survival and differentiation of monocytes and macrophages. Promotes the release of proinflammatory chemokines</t>
  </si>
  <si>
    <t>Functional information excerpted from UNIPROT.ORG</t>
  </si>
  <si>
    <t xml:space="preserve">Integrin alpha-6/beta-4 is a receptor for laminin. Plays a critical structural role in the hemidesmosome of epithelial cells. </t>
  </si>
  <si>
    <t>CD155</t>
  </si>
  <si>
    <t xml:space="preserve">NEMO: Regulatory subunit of the IKK core complex which phosphorylates inhibitors of NF-kappa-B thus leading to the dissociation of the inhibitor/NF-kappa-B complex and ultimately the degradation of the inhibitor. </t>
  </si>
  <si>
    <t>Non-receptor tyrosine-protein kinase that plays a role in many key processes linked to cell growth and survival such as cytoskeleton remodeling in response to extracellular stimuli, cell motility and adhesion, receptor endocytosis, autophagy, DNA damage response and apoptosis</t>
  </si>
  <si>
    <t xml:space="preserve">Transcriptional activator which regulates the transcription of various genes, including those involved in anti-apoptosis, cell growth, and DNA damage response. </t>
  </si>
  <si>
    <t xml:space="preserve">Functions as extracellular chaperone that prevents aggregation of nonnative proteins. </t>
  </si>
  <si>
    <t xml:space="preserve">Inhibitor of nuclear factor kappa-B kinase subunit alpha: Acts as part of the canonical IKK complex in the conventional pathway of NF-kappa-B activation and phosphorylates inhibitors of NF-kappa-B on serine residues. </t>
  </si>
  <si>
    <t>Multifunctional redox sensitive protein with various roles in different cellular compartments. In the nucleus is one of the major chromatin-associated non-histone proteins and acts as a DNA chaperone involved in replication, transcription, chromatin remodeling, V(D)J recombination, DNA repair and genome stability. Proposed to be an universal biosensor for nucleic acids.</t>
  </si>
  <si>
    <t>Controls the anergy and suppressive function of regulatory T-cells (Treg) by associating with FOXP3. Activates the expression of IL2 and IFNG and down-regulates the expression of TNFRSF18, IL2RA and CTLA4, in conventional T-cells (PubMed:17377532). Positively regulates the expression of RORC in T-helper 17 cells (PubMed:21151104).</t>
  </si>
  <si>
    <t>cAMP-dependent and sulfonylurea-sensitive anion transporter. Key gatekeeper influencing intracellular cholesterol transport (By similarity).</t>
  </si>
  <si>
    <t>Multidrug resistance protein 1A: Energy-dependent efflux pump responsible for decreased drug accumulation in multidrug-resistant cells.</t>
  </si>
  <si>
    <t>Chemotactic activity for lymphocytes but not for monocytes or neutrophils. In thymus, mediates medullary accumulation of thymic dendritic cells and contributes to regulatoy T cell development, playing a role in self-tolerance establishment.</t>
  </si>
  <si>
    <t>Stimulates neutrophil and monocyte-mediated inflammatory responses. Triggers release of pro-inflammatory chemokines and cytokines, as well as increased surface expression of cell activation markers.</t>
  </si>
  <si>
    <t>Transmembrane serine/threonine kinase forming with the TGF-beta type I serine/threonine kinase receptor, TGFBR1, the non-promiscuous receptor for the TGF-beta cytokines TGFB1, TGFB2 and TGFB3.</t>
  </si>
  <si>
    <t>May play a role in cell-cell or cell-ligand interactions during synaptogenesis and other events in the brain.</t>
  </si>
  <si>
    <t xml:space="preserve">Participates in the innate immune response to microbial agents. Specifically recognizes diacylated and triacylated lipopeptides. Cooperates with TLR2 to mediate the innate immune response to bacterial lipoproteins or lipopeptides. </t>
  </si>
  <si>
    <t>Key component of innate and adaptive immunity. TLRs (Toll-like receptors) control host immune response against pathogens through recognition of molecular patterns specific to microorganisms.</t>
  </si>
  <si>
    <t>TLR9 is a nucleotide-sensing TLR which is activated by unmethylated cytidine-phosphate-guanosine (CpG) dinucleotides.</t>
  </si>
  <si>
    <t>Receptor tyrosine kinase that transduces signals from the extracellular matrix into the cytoplasm by binding growth factor GAS6 and which is thus regulating many physiological processes including cell survival, cell proliferation, migration and differenti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Plays also an important role in inhibition of Toll-like receptors (TLRs)-mediated innate immune response.</t>
  </si>
  <si>
    <t xml:space="preserve">Accelerates programmed cell death by binding to, and antagonizing the apoptosis repressor BCL2 or its adenovirus homolog E1B 19k protein. </t>
  </si>
  <si>
    <t xml:space="preserve">Functions via its association with PML-nuclear bodies (PML-NBs) in a wide range of important cellular processes, including tumor suppression, transcriptional regulation, apoptosis, senescence, DNA damage response, and viral defense mechanisms. Acts as the scaffold of PML-NBs allowing other proteins to shuttle in and out, a process which is regulated by SUMO-mediated modifications and interactions. </t>
  </si>
  <si>
    <t>L Selectin: Calcium-dependent lectin that mediates cell adhesion by binding to glycoproteins on neighboring cells. Mediates the adherence of lymphocytes to endothelial cells of high endothelial venules in peripheral lymph nodes (PubMed:1693096). Promotes initial tethering and rolling of leukocytes in endothelia (By similarity).</t>
  </si>
  <si>
    <t>Major secreted protease of mast cells with suspected roles in vasoactive peptide generation, extracellular matrix degradation, and regulation of gland secretion.</t>
  </si>
  <si>
    <t>Receptor for the chemoattractant adipokine chemerin/RARRES2 and for the omega-3 fatty acid derived molecule resolvin E1.</t>
  </si>
  <si>
    <t>Collagen type III occurs in most soft connective tissues along with type I collagen. Involved in regulation of cortical development. Is the major ligand of ADGRG1 in the developing brain and binding to ADGRG1 inhibits neuronal migration and activates the RhoA pathway by coupling ADGRG1 to GNA13 and possibly GNA12.</t>
  </si>
  <si>
    <t xml:space="preserve">Scavenger receptor that displays several functions associated with host defense. Promotes binding and phagocytosis of Gram-positive, Gram-negative bacteria and yeast. </t>
  </si>
  <si>
    <t xml:space="preserve">Macrophage colony-stimulating factor 1 receptor: Tyrosine-protein kinase that acts as cell-surface receptor for CSF1 and IL34 and plays an essential role in the regulation of survival, proliferation and differentiation of hematopoietic precursor cells, especially mononuclear phagocytes, such as macrophages and monocytes. Promotes the release of proinflammatory chemokines in response to IL34 and CSF1, and thereby plays an important role in innate immunity and in inflammatory processes. </t>
  </si>
  <si>
    <t>Orphan receptor involved in cell adhesion and probably in cell-cell interactions specifically involving cells of the immune system. May play a role in regulatory T-cells (Treg) development.</t>
  </si>
  <si>
    <t>Chemotactic factor that attracts monocytes. This protein can bind heparin (By similarity).</t>
  </si>
  <si>
    <t>Cytokine that binds to LTBR/TNFRSF3. May play a specific role in immune response regulation. Provides the membrane anchor for the attachment of the heterotrimeric complex to the cell surface.</t>
  </si>
  <si>
    <t>Receptor for IL17A (PubMed:17911633, PubMed:20554964, PubMed:8777726). Receptor for IL17F (PubMed:17911633, PubMed:20554964). Activation of IL17RA leads to induction of expression of inflammatory chemokines and cytokines such as CXCL1, CXCL8/IL8 and IL6 (By similarity).</t>
  </si>
  <si>
    <t>Isoform 1: Cell adhesion protein that mediates homophilic cell adhesion in a calcium-independent manner (By similarity). Plays a role as coinhibitory receptor in immune response, insulin action and functions also as an activator during angiogenesis (PubMed:16680193, PubMed:17081782, PubMed:18544705, PubMed:21029969, PubMed:21081647, PubMed:22496641, PubMed:22962327, PubMed:23696226).</t>
  </si>
  <si>
    <t>Serine/threonine-protein kinase that plays a critical role in initiating innate immune response against foreign pathogens. Involved in Toll-like receptor (TLR) and IL-1R signaling pathways.</t>
  </si>
  <si>
    <t>Receptor for interleukin-33 (IL-33); signaling requires association of the coreceptor IL1RAP (PubMed:18450470, PubMed:17675517).  Possibly involved in helper T-cell function.</t>
  </si>
  <si>
    <t xml:space="preserve">Associates with IFNAR1 to form the type I interferon receptor. Receptor for interferons alpha and beta. </t>
  </si>
  <si>
    <t>Adapter protein involved in the Toll-like receptor and IL-1 receptor signaling pathway in the innate immune response (PubMed:9697844).</t>
  </si>
  <si>
    <t xml:space="preserve">Protein kinase C delta type: Calcium-independent, phospholipid- and diacylglycerol (DAG)-dependent serine/threonine-protein kinase that plays contrasting roles in cell death and cell survival by functioning as a pro-apoptotic protein during DNA damage-induced apoptosis, but acting as an anti-apoptotic protein during cytokine receptor-initiated cell death, is involved in tumor suppression, is required for oxygen radical production by NADPH oxidase and acts as positive or negative regulator in platelet functional responses. Negatively regulates B cell proliferation and also has an important function in self-antigen induced B cell tolerance induction. </t>
  </si>
  <si>
    <t xml:space="preserve">Integrin alpha-6: Integrin alpha-6/beta-1 is a receptor for laminin on platelets. Integrin alpha-6/beta-4 is a receptor for laminin in epithelial cells and it plays a critical structural role in the hemidesmosome (PubMed:8673141). </t>
  </si>
  <si>
    <t xml:space="preserve">Chemoattractant for blood monocytes, memory T-helper cells and eosinophils. Causes the release of histamine from basophils and activates eosinophils. May activate several chemokine receptors including CCR1, CCR3, CCR4 and CCR5. May also be an agonist of the G protein-coupled receptor GPR75. </t>
  </si>
  <si>
    <t>Involved in lymphocyte proliferation and functions as a signal transmitting receptor in lymphocytes, natural killer (NK) cells, and platelets.</t>
  </si>
  <si>
    <t>Transcriptional regulator which is crucial for the development and inhibitory function of regulatory T-cells (Treg). Plays an essential role in maintaining homeostasis of the immune system by allowing the acquisition of full suppressive function and stability of the Treg lineage, and by directly modulating the expansion and function of conventional T-cells. Can act either as a transcriptional repressor or a transcriptional activator depending on its interactions with other transcription factors, histone acetylases and deacetylases. The suppressive activity of Treg involves the coordinate activation of many genes, including CTLA4 and TNFRSF18 by FOXP3 along with repression of genes encoding cytokines such as interleukin-2 (IL2) and interferon-gamma (IFNG). Inhibits cytokine production and T-cell effector function by repressing the activity of two key transcription factors, RELA and NFATC2 (PubMed:15790681). Mediates transcriptional repression of IL2 via its association with histone acetylase KAT5 and histone deacetylase HDAC7 (By similarity).</t>
  </si>
  <si>
    <t xml:space="preserve">Induces a strong chemotactic response. </t>
  </si>
  <si>
    <t>Tyrosine-protein kinase that acts as a cell-surface receptor for VEGFA, VEGFC and VEGFD. Plays an essential role in the regulation of angiogenesis, vascular development, vascular permeability, and embryonic hematopoiesis. Promotes proliferation, survival, migration and differentiation of endothelial cells.</t>
  </si>
  <si>
    <t xml:space="preserve">Receptor for the CCL2, CCL7 and CCL12 chemokines (PubMed:8996246). Receptor for the beta-defensin DEFB106A/DEFB106B (By similarity). </t>
  </si>
  <si>
    <t>Chemoattractant active on T-lymphocytes and monocytes but not neutrophils. Activates the C-X-C chemokine receptor CXCR4</t>
  </si>
  <si>
    <t>Important for the overall degradation of proteins in lysosomes.</t>
  </si>
  <si>
    <t>Receptor for interleukin-2. The receptor is involved in the regulation of immune tolerance by controlling regulatory T cells (TREGs) activity.</t>
  </si>
  <si>
    <t>Receptor for the C-X-C chemokine CXCL9, CXCL10 and CXCL11 and mediates the proliferation, survival and angiogenic activity of mesangial cells through a heterotrimeric G-protein signaling pathway. Probably promotes cell chemotaxis response (By similarity). Binds to CCL21.</t>
  </si>
  <si>
    <t>Factor B which is part of the alternate pathway of the complement system is cleaved by factor D into 2 fragments: Ba and Bb. Bb, a serine protease, then combines with complement factor 3b to generate the C3 or C5 convertase.</t>
  </si>
  <si>
    <t>May cooperate with CD180 and TLR4 to mediate the innate immune response to bacterial lipopolysaccharide (LPS) and cytokine production. Important for efficient CD180 cell surface expression.</t>
  </si>
  <si>
    <t xml:space="preserve">Receptor involved in the development of the cardiovascular system, in angiogenesis, in the formation of certain neuronal circuits and in organogenesis outside the nervous system. Mediates the chemorepulsant activity of semaphorins. Binds to semaphorin 3A, the PLGF-2 isoform of PGF, the VEGF165 isoform of VEGFA and VEGFB. </t>
  </si>
  <si>
    <t>A positive regulator of the alternate pathway of complement. It binds to and stabilizes the C3- and C5-convertase enzyme complexes.</t>
  </si>
  <si>
    <t>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May participate in adhesion reactions between T lymphocytes and accessory cells by homophilic interaction. Promotes T-cell differentiation into a helper T-cell Th17 phenotype leading to increased IL-17 secretion; the costimulatory activity requires SH2D1A. Promotes recruitment of RORC to the IL-17 promoter (By similarity). May be involved in the maintenance of peripheral cell tolerance by serving as a negative regulator of the immune response. May disable autoantibody responses and inhibit IFN-gamma secretion by CD4+ T-cells (PubMed:23914190). May negatively regulate the size of thymic innate CD8+ T-cells and the development of invariant natural killer T (iNKT) cells (PubMed:23225888). Can promote natural killer (NK) cell activation (PubMed:19648922).</t>
  </si>
  <si>
    <t>Critical component of the membrane-bound oxidase of phagocytes that generates superoxide. It is the terminal component of a respiratory chain that transfers single electrons from cytoplasmic NADPH across the plasma membrane to molecular oxygen on the exterior. Also functions as a voltage-gated proton channel that mediates the H+ currents of resting phagocytes.</t>
  </si>
  <si>
    <t>Phosphoinositide-3-kinase (PI3K) that phosphorylates P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t>
  </si>
  <si>
    <t>Monokine with inflammatory and chemokinetic properties.</t>
  </si>
  <si>
    <t xml:space="preserve">Phosphoinositide-3-kinase (PI3K) that phosphorylates Pf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Mediates immune responses. Plays a role in B-cell development, proliferation, migration, and function. Required for B-cell receptor (BCR) signaling. Mediates B-cell proliferation response to anti-IgM, anti-CD40 and IL4 stimulation. Promotes cytokine production in response to TLR4 and TLR9. Required for antibody class switch mediated by TLR9. Involved in the antigen presentation function of B-cells. Involved in B-cell chemotaxis in response to CXCL13 and sphingosine 1-phosphate (S1P). Required for proliferation, signaling and cytokine production of naive, effector and memory T-cells. Required for T-cell receptor (TCR) signaling. Mediates TCR signaling events at the immune synapse. Activation by TCR leads to antigen-dependent memory T-cell migration and retention to antigenic tissues. </t>
  </si>
  <si>
    <t>Lysozymes have primarily a bacteriolytic function; those in tissues and body fluids are associated with the monocyte-macrophage system and enhance the activity of immunoagents. Lyz2 is active against a range of Gram-positive and Gram-negative bacteria. More effective than Lyz1 in killing Gram-negative bacteria. Lyz1 and Lyz2 are equally effective in killing Gram-positive bacteria.</t>
  </si>
  <si>
    <t>Receptor for adenosine. The activity of this receptor is mediated by G proteins which activate adenylyl cyclase.</t>
  </si>
  <si>
    <t xml:space="preserve">Sialomucin that may play a key role in hematopoiesis. May be involved in cell adhesion (By similarity). </t>
  </si>
  <si>
    <t>Hematopoietic growth factor capable of stimulating the proliferation of lymphoid progenitors. It is important for proliferation during certain stages of B-cell maturation.</t>
  </si>
  <si>
    <t>Acts as a cytokine involved in enhancing production of interferon-gamma and interleukin-12 and reducing production of interleukin-10 and is essential in the pathway that leads to type I immunity.</t>
  </si>
  <si>
    <t>Ligand for CXCR2. Has chemotactic activity for neutrophils. May play a role in inflammation and exert its effects on endothelial cells in an autocrine fashion.</t>
  </si>
  <si>
    <t>Receptor for interleukin-8 which is a powerful neutrophil chemotactic factor. Binding of IL-8 to the receptor causes activation of neutrophils. This response is mediated via a G-protein that activates a phosphatidylinositol-calcium second messenger system. Binds to IL-8 with high affinity. Also binds with high affinity to CXCL3, GRO/MGSA and NAP-2.</t>
  </si>
  <si>
    <t>Binds to the Fc region of immunoglobulins epsilon. High affinity receptor. Responsible for initiating the allergic response. Binding of allergen to receptor-bound IgE leads to cell activation and the release of mediators (such as histamine) responsible for the manifestations of allergy. The same receptor also induces the secretion of important lymphokines.</t>
  </si>
  <si>
    <t>Fibronectins bind cell surfaces and various compounds including collagen, fibrin, heparin, DNA, and actin. Fibronectins are involved in cell adhesion, cell motility, opsonization, wound healing, and maintenance of cell shape healing, and maintenance of cell shape.</t>
  </si>
  <si>
    <t>Associates with IFNGR2 to form a receptor for the cytokine interferon gamma (IFNG) (PubMed:2530582, PubMed:2532365, PubMed:2137461, PubMed:2531896, PubMed:2530216).</t>
  </si>
  <si>
    <t xml:space="preserve">Cytokine that stimulates the proliferation of hematopoietic stem cells and megakaryocyte progenitor cells and induces megakaryocyte maturation resulting in increased platelet production (PubMed:8913282). Also promotes the proliferation of hepatocytes in response to liver damage (PubMed:22253262). </t>
  </si>
  <si>
    <t>Within the IL18 receptor complex, does not mediate IL18-binding, but involved in IL18-dependent signal transduction, leading to NF-kappa-B and JNK activation (PubMed:11046021, PubMed:15843532, PubMed:9792649). May play a role in IL18-mediated IFNG synthesis from T-helper 1 (Th1) cells (By similarity).</t>
  </si>
  <si>
    <t>Coreceptor for IL1RL2 in the IL-36 signaling system. Coreceptor with IL1R1 in the IL-1 signaling system. Associates with IL1R1 bound to IL1B to form the high affinity interleukin-1 receptor complex which mediates interleukin-1-dependent activation of NF-kappa-B and other pathways. Coreceptor for IL1RL1 in the IL-33 signaling system. Can bidirectionally induce pre- and postsynaptic differentiation of neurons by trans-synaptically binding to PTPRD (PubMed:25908590). May play a role in IL1B-mediated costimulation of IFNG production from T-helper 1 (Th1) cells (By similarity).</t>
  </si>
  <si>
    <t xml:space="preserve">Endocytic receptor involved in endocytosis and in phagocytosis of apoptotic cells. </t>
  </si>
  <si>
    <t xml:space="preserve">Serine/threonine kinase which acts as an essential component of the MAP kinase signal transduction pathway. MAPK11 is one of the four p38 MAPKs which play an important role in the cascades of cellular responses evoked by extracellular stimuli such as proinflammatory cytokines or physical stress leading to direct activation of transcription factors. </t>
  </si>
  <si>
    <t xml:space="preserve">Serine/threonine kinase which acts as an essential component of the MAP kinase signal transduction pathway. MAPK1/ERK2 and MAPK3/ERK1 are the 2 MAPKs which play an important role in the MAPK/ERK cascade. </t>
  </si>
  <si>
    <t>Neurofilaments usually contain three intermediate filament proteins: L, M, and H which are involved in the maintenance of neuronal caliber.</t>
  </si>
  <si>
    <t>Acts as a regulator of transcriptional activation. Plays a role in the inducible expression of cytokine genes in T-cells, especially in the induction of the IL-2 (By similarity).</t>
  </si>
  <si>
    <t>Acts as a receptor for urokinase plasminogen activator. Plays a role in localizing and promoting plasmin formation. Mediates the proteolysis-independent signal transduction activation effects of U-PA.</t>
  </si>
  <si>
    <t>Chemokine (C-X-C motif) ligand 7, isoform CRA_b</t>
  </si>
  <si>
    <t>Cytotoxin and helminthotoxin. MBP also induces non-cytolytic histamine release from basophils. It is involved in antiparasitic defense mechanisms and immune hypersensitivity reactions (By similarity).</t>
  </si>
  <si>
    <t xml:space="preserve">Component of the 20S core proteasome complex involved in the proteolytic degradation of most intracellular proteins. This complex plays numerous essential roles within the cell by associating with different regulatory particles. </t>
  </si>
  <si>
    <t>S100A8 is a calcium- and zinc-binding protein which plays a prominent role in the regulation of inflammatory processes and immune response. It can induce neutrophil chemotaxis and adhesion.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t>
  </si>
  <si>
    <t>Tryptase is the major neutral protease present in mast cells and is secreted upon the coupled activation-degranulation response of this cell type. May play a role in innate immunity (By similarity).</t>
  </si>
  <si>
    <t>Involved in intracellular signal transduction by amplifying type I and type II IFN signaling. Phosphorylates the interferon-alpha/beta receptor alpha chain. Plays an essential role in promoting selective immune responses, including innate host defense mechanisms and specific antiviral activities. Tyk2 deficient mice display reduced responses to interferon-alpha/beta and IL-12 and a selective deficiency in STAT3 activation in these pathways. Interferon-gamma signaling is also impaired.</t>
  </si>
  <si>
    <t>Trp53 / p53</t>
  </si>
  <si>
    <t>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t>
  </si>
  <si>
    <t>CT26 differentially expressed 2000mm3 vs 100mm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x14ac:knownFonts="1">
    <font>
      <sz val="11"/>
      <color theme="1"/>
      <name val="Calibri"/>
      <family val="2"/>
      <scheme val="minor"/>
    </font>
    <font>
      <sz val="10"/>
      <color theme="1"/>
      <name val="Calibri"/>
      <family val="2"/>
      <scheme val="minor"/>
    </font>
    <font>
      <b/>
      <sz val="8"/>
      <color theme="1"/>
      <name val="Calibri"/>
      <family val="2"/>
      <scheme val="minor"/>
    </font>
    <font>
      <sz val="8"/>
      <color theme="1"/>
      <name val="Calibri"/>
      <family val="2"/>
      <scheme val="minor"/>
    </font>
    <font>
      <sz val="11"/>
      <color theme="1"/>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8"/>
      <color theme="3"/>
      <name val="Cambria"/>
      <family val="2"/>
      <scheme val="major"/>
    </font>
    <font>
      <sz val="11"/>
      <color rgb="FF9C6500"/>
      <name val="Calibri"/>
      <family val="2"/>
      <scheme val="minor"/>
    </font>
    <font>
      <b/>
      <sz val="8"/>
      <name val="Calibri"/>
      <family val="2"/>
      <scheme val="minor"/>
    </font>
    <font>
      <sz val="8"/>
      <name val="Calibri"/>
      <family val="2"/>
      <scheme val="minor"/>
    </font>
    <font>
      <sz val="10"/>
      <name val="Calibri"/>
      <family val="2"/>
      <scheme val="minor"/>
    </font>
  </fonts>
  <fills count="35">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s>
  <cellStyleXfs count="50">
    <xf numFmtId="0" fontId="0" fillId="0" borderId="0"/>
    <xf numFmtId="0" fontId="5" fillId="0" borderId="0" applyNumberFormat="0" applyFill="0" applyBorder="0" applyAlignment="0" applyProtection="0"/>
    <xf numFmtId="0" fontId="6" fillId="0" borderId="3" applyNumberFormat="0" applyFill="0" applyAlignment="0" applyProtection="0"/>
    <xf numFmtId="0" fontId="7" fillId="0" borderId="4" applyNumberFormat="0" applyFill="0" applyAlignment="0" applyProtection="0"/>
    <xf numFmtId="0" fontId="8" fillId="0" borderId="5" applyNumberFormat="0" applyFill="0" applyAlignment="0" applyProtection="0"/>
    <xf numFmtId="0" fontId="8" fillId="0" borderId="0" applyNumberFormat="0" applyFill="0" applyBorder="0" applyAlignment="0" applyProtection="0"/>
    <xf numFmtId="0" fontId="9" fillId="4" borderId="0" applyNumberFormat="0" applyBorder="0" applyAlignment="0" applyProtection="0"/>
    <xf numFmtId="0" fontId="10" fillId="5" borderId="0" applyNumberFormat="0" applyBorder="0" applyAlignment="0" applyProtection="0"/>
    <xf numFmtId="0" fontId="11" fillId="6" borderId="0" applyNumberFormat="0" applyBorder="0" applyAlignment="0" applyProtection="0"/>
    <xf numFmtId="0" fontId="12" fillId="7" borderId="6" applyNumberFormat="0" applyAlignment="0" applyProtection="0"/>
    <xf numFmtId="0" fontId="13" fillId="8" borderId="7" applyNumberFormat="0" applyAlignment="0" applyProtection="0"/>
    <xf numFmtId="0" fontId="14" fillId="8" borderId="6" applyNumberFormat="0" applyAlignment="0" applyProtection="0"/>
    <xf numFmtId="0" fontId="15" fillId="0" borderId="8" applyNumberFormat="0" applyFill="0" applyAlignment="0" applyProtection="0"/>
    <xf numFmtId="0" fontId="16" fillId="9" borderId="9" applyNumberFormat="0" applyAlignment="0" applyProtection="0"/>
    <xf numFmtId="0" fontId="17" fillId="0" borderId="0" applyNumberFormat="0" applyFill="0" applyBorder="0" applyAlignment="0" applyProtection="0"/>
    <xf numFmtId="0" fontId="4" fillId="10" borderId="10" applyNumberFormat="0" applyFont="0" applyAlignment="0" applyProtection="0"/>
    <xf numFmtId="0" fontId="18" fillId="0" borderId="0" applyNumberFormat="0" applyFill="0" applyBorder="0" applyAlignment="0" applyProtection="0"/>
    <xf numFmtId="0" fontId="19" fillId="0" borderId="11" applyNumberFormat="0" applyFill="0" applyAlignment="0" applyProtection="0"/>
    <xf numFmtId="0" fontId="20" fillId="11" borderId="0" applyNumberFormat="0" applyBorder="0" applyAlignment="0" applyProtection="0"/>
    <xf numFmtId="0" fontId="4" fillId="12"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xf numFmtId="0" fontId="20" fillId="15" borderId="0" applyNumberFormat="0" applyBorder="0" applyAlignment="0" applyProtection="0"/>
    <xf numFmtId="0" fontId="4" fillId="16"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20" fillId="19" borderId="0" applyNumberFormat="0" applyBorder="0" applyAlignment="0" applyProtection="0"/>
    <xf numFmtId="0" fontId="4" fillId="20" borderId="0" applyNumberFormat="0" applyBorder="0" applyAlignment="0" applyProtection="0"/>
    <xf numFmtId="0" fontId="4" fillId="21" borderId="0" applyNumberFormat="0" applyBorder="0" applyAlignment="0" applyProtection="0"/>
    <xf numFmtId="0" fontId="4" fillId="22" borderId="0" applyNumberFormat="0" applyBorder="0" applyAlignment="0" applyProtection="0"/>
    <xf numFmtId="0" fontId="20" fillId="23" borderId="0" applyNumberFormat="0" applyBorder="0" applyAlignment="0" applyProtection="0"/>
    <xf numFmtId="0" fontId="4" fillId="24" borderId="0" applyNumberFormat="0" applyBorder="0" applyAlignment="0" applyProtection="0"/>
    <xf numFmtId="0" fontId="4" fillId="25" borderId="0" applyNumberFormat="0" applyBorder="0" applyAlignment="0" applyProtection="0"/>
    <xf numFmtId="0" fontId="4" fillId="26" borderId="0" applyNumberFormat="0" applyBorder="0" applyAlignment="0" applyProtection="0"/>
    <xf numFmtId="0" fontId="20" fillId="27" borderId="0" applyNumberFormat="0" applyBorder="0" applyAlignment="0" applyProtection="0"/>
    <xf numFmtId="0" fontId="4" fillId="28" borderId="0" applyNumberFormat="0" applyBorder="0" applyAlignment="0" applyProtection="0"/>
    <xf numFmtId="0" fontId="4" fillId="29" borderId="0" applyNumberFormat="0" applyBorder="0" applyAlignment="0" applyProtection="0"/>
    <xf numFmtId="0" fontId="4" fillId="30" borderId="0" applyNumberFormat="0" applyBorder="0" applyAlignment="0" applyProtection="0"/>
    <xf numFmtId="0" fontId="20" fillId="31" borderId="0" applyNumberFormat="0" applyBorder="0" applyAlignment="0" applyProtection="0"/>
    <xf numFmtId="0" fontId="4" fillId="32" borderId="0" applyNumberFormat="0" applyBorder="0" applyAlignment="0" applyProtection="0"/>
    <xf numFmtId="0" fontId="4" fillId="33" borderId="0" applyNumberFormat="0" applyBorder="0" applyAlignment="0" applyProtection="0"/>
    <xf numFmtId="0" fontId="4" fillId="34" borderId="0" applyNumberFormat="0" applyBorder="0" applyAlignment="0" applyProtection="0"/>
    <xf numFmtId="0" fontId="21" fillId="0" borderId="0" applyNumberFormat="0" applyFill="0" applyBorder="0" applyAlignment="0" applyProtection="0"/>
    <xf numFmtId="0" fontId="22" fillId="6" borderId="0" applyNumberFormat="0" applyBorder="0" applyAlignment="0" applyProtection="0"/>
    <xf numFmtId="0" fontId="20" fillId="14" borderId="0" applyNumberFormat="0" applyBorder="0" applyAlignment="0" applyProtection="0"/>
    <xf numFmtId="0" fontId="20" fillId="18" borderId="0" applyNumberFormat="0" applyBorder="0" applyAlignment="0" applyProtection="0"/>
    <xf numFmtId="0" fontId="20" fillId="22" borderId="0" applyNumberFormat="0" applyBorder="0" applyAlignment="0" applyProtection="0"/>
    <xf numFmtId="0" fontId="20" fillId="26" borderId="0" applyNumberFormat="0" applyBorder="0" applyAlignment="0" applyProtection="0"/>
    <xf numFmtId="0" fontId="20" fillId="30" borderId="0" applyNumberFormat="0" applyBorder="0" applyAlignment="0" applyProtection="0"/>
    <xf numFmtId="0" fontId="20" fillId="34" borderId="0" applyNumberFormat="0" applyBorder="0" applyAlignment="0" applyProtection="0"/>
  </cellStyleXfs>
  <cellXfs count="25">
    <xf numFmtId="0" fontId="0" fillId="0" borderId="0" xfId="0"/>
    <xf numFmtId="0" fontId="1" fillId="0" borderId="0" xfId="0" applyFont="1" applyAlignment="1">
      <alignment wrapText="1"/>
    </xf>
    <xf numFmtId="0" fontId="1" fillId="0" borderId="0" xfId="0" applyFont="1" applyAlignment="1">
      <alignment vertical="top"/>
    </xf>
    <xf numFmtId="0" fontId="1" fillId="0" borderId="0" xfId="0" applyFont="1"/>
    <xf numFmtId="0" fontId="1" fillId="0" borderId="0" xfId="0" applyFont="1" applyFill="1" applyBorder="1" applyAlignment="1">
      <alignment vertical="top" wrapText="1"/>
    </xf>
    <xf numFmtId="0" fontId="3" fillId="0" borderId="0" xfId="0" applyFont="1"/>
    <xf numFmtId="0" fontId="3" fillId="2" borderId="1" xfId="0" applyFont="1" applyFill="1" applyBorder="1" applyAlignment="1">
      <alignment vertical="top" wrapText="1"/>
    </xf>
    <xf numFmtId="0" fontId="3" fillId="2" borderId="1" xfId="0" applyFont="1" applyFill="1" applyBorder="1" applyAlignment="1">
      <alignment vertical="top"/>
    </xf>
    <xf numFmtId="11" fontId="3" fillId="2" borderId="1" xfId="0" applyNumberFormat="1" applyFont="1" applyFill="1" applyBorder="1" applyAlignment="1">
      <alignment vertical="top"/>
    </xf>
    <xf numFmtId="0" fontId="3" fillId="3" borderId="1" xfId="0" applyFont="1" applyFill="1" applyBorder="1" applyAlignment="1">
      <alignment vertical="top" wrapText="1"/>
    </xf>
    <xf numFmtId="0" fontId="3" fillId="3" borderId="1" xfId="0" applyFont="1" applyFill="1" applyBorder="1" applyAlignment="1">
      <alignment vertical="top"/>
    </xf>
    <xf numFmtId="11" fontId="3" fillId="3" borderId="1" xfId="0" applyNumberFormat="1" applyFont="1" applyFill="1" applyBorder="1" applyAlignment="1">
      <alignment vertical="top"/>
    </xf>
    <xf numFmtId="0" fontId="3" fillId="3" borderId="2" xfId="0" applyFont="1" applyFill="1" applyBorder="1" applyAlignment="1">
      <alignment vertical="top"/>
    </xf>
    <xf numFmtId="0" fontId="2" fillId="0" borderId="12" xfId="0" applyFont="1" applyBorder="1" applyAlignment="1">
      <alignment horizontal="center" vertical="center" wrapText="1"/>
    </xf>
    <xf numFmtId="0" fontId="2" fillId="0" borderId="0" xfId="0" applyFont="1" applyAlignment="1">
      <alignment horizontal="center" vertical="center"/>
    </xf>
    <xf numFmtId="0" fontId="2" fillId="0" borderId="13" xfId="0" applyFont="1" applyBorder="1" applyAlignment="1">
      <alignment horizontal="center" vertical="center" wrapText="1"/>
    </xf>
    <xf numFmtId="0" fontId="3" fillId="3" borderId="14" xfId="0" applyFont="1" applyFill="1" applyBorder="1" applyAlignment="1">
      <alignment vertical="top" wrapText="1"/>
    </xf>
    <xf numFmtId="0" fontId="3" fillId="3" borderId="15" xfId="0" applyFont="1" applyFill="1" applyBorder="1" applyAlignment="1">
      <alignment vertical="top"/>
    </xf>
    <xf numFmtId="0" fontId="3" fillId="3" borderId="14" xfId="0" applyFont="1" applyFill="1" applyBorder="1" applyAlignment="1">
      <alignment vertical="top"/>
    </xf>
    <xf numFmtId="0" fontId="2" fillId="0" borderId="12" xfId="0" applyFont="1" applyFill="1" applyBorder="1" applyAlignment="1">
      <alignment horizontal="center" vertical="center" wrapText="1"/>
    </xf>
    <xf numFmtId="0" fontId="23" fillId="0" borderId="12" xfId="0" applyFont="1" applyBorder="1" applyAlignment="1">
      <alignment horizontal="center" vertical="center" wrapText="1"/>
    </xf>
    <xf numFmtId="0" fontId="24" fillId="2" borderId="1" xfId="0" applyFont="1" applyFill="1" applyBorder="1" applyAlignment="1">
      <alignment vertical="top"/>
    </xf>
    <xf numFmtId="0" fontId="24" fillId="3" borderId="14" xfId="0" applyFont="1" applyFill="1" applyBorder="1" applyAlignment="1">
      <alignment vertical="top"/>
    </xf>
    <xf numFmtId="0" fontId="24" fillId="3" borderId="1" xfId="0" applyFont="1" applyFill="1" applyBorder="1" applyAlignment="1">
      <alignment vertical="top"/>
    </xf>
    <xf numFmtId="0" fontId="25" fillId="0" borderId="0" xfId="0" applyFont="1" applyAlignment="1">
      <alignment vertical="top"/>
    </xf>
  </cellXfs>
  <cellStyles count="5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1 2" xfId="44"/>
    <cellStyle name="60% - Accent2" xfId="25" builtinId="36" customBuiltin="1"/>
    <cellStyle name="60% - Accent2 2" xfId="45"/>
    <cellStyle name="60% - Accent3" xfId="29" builtinId="40" customBuiltin="1"/>
    <cellStyle name="60% - Accent3 2" xfId="46"/>
    <cellStyle name="60% - Accent4" xfId="33" builtinId="44" customBuiltin="1"/>
    <cellStyle name="60% - Accent4 2" xfId="47"/>
    <cellStyle name="60% - Accent5" xfId="37" builtinId="48" customBuiltin="1"/>
    <cellStyle name="60% - Accent5 2" xfId="48"/>
    <cellStyle name="60% - Accent6" xfId="41" builtinId="52" customBuiltin="1"/>
    <cellStyle name="60% - Accent6 2" xfId="49"/>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eutral 2" xfId="43"/>
    <cellStyle name="Normal" xfId="0" builtinId="0"/>
    <cellStyle name="Note" xfId="15" builtinId="10" customBuiltin="1"/>
    <cellStyle name="Output" xfId="10" builtinId="21" customBuiltin="1"/>
    <cellStyle name="Title" xfId="1" builtinId="15" customBuiltin="1"/>
    <cellStyle name="Title 2" xfId="42"/>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2"/>
  <sheetViews>
    <sheetView tabSelected="1" workbookViewId="0"/>
  </sheetViews>
  <sheetFormatPr defaultRowHeight="12.75" x14ac:dyDescent="0.2"/>
  <cols>
    <col min="1" max="1" width="11.7109375" style="24" customWidth="1"/>
    <col min="2" max="2" width="8.7109375" style="2" customWidth="1"/>
    <col min="3" max="3" width="0" style="2" hidden="1" customWidth="1"/>
    <col min="4" max="4" width="9.140625" style="2" hidden="1" customWidth="1"/>
    <col min="5" max="5" width="0" style="2" hidden="1" customWidth="1"/>
    <col min="6" max="6" width="9.140625" style="5"/>
    <col min="7" max="7" width="8.7109375" style="2" customWidth="1"/>
    <col min="8" max="8" width="60.7109375" style="4" customWidth="1"/>
    <col min="9" max="16384" width="9.140625" style="3"/>
  </cols>
  <sheetData>
    <row r="1" spans="1:8" s="1" customFormat="1" ht="56.25" x14ac:dyDescent="0.2">
      <c r="A1" s="20" t="s">
        <v>186</v>
      </c>
      <c r="B1" s="13" t="s">
        <v>0</v>
      </c>
      <c r="C1" s="13" t="s">
        <v>1</v>
      </c>
      <c r="D1" s="13" t="s">
        <v>2</v>
      </c>
      <c r="E1" s="13" t="s">
        <v>3</v>
      </c>
      <c r="F1" s="14" t="s">
        <v>3</v>
      </c>
      <c r="G1" s="15" t="s">
        <v>4</v>
      </c>
      <c r="H1" s="19" t="s">
        <v>101</v>
      </c>
    </row>
    <row r="2" spans="1:8" ht="78.75" x14ac:dyDescent="0.2">
      <c r="A2" s="21" t="s">
        <v>6</v>
      </c>
      <c r="B2" s="7">
        <v>3.54</v>
      </c>
      <c r="C2" s="7">
        <v>2.9</v>
      </c>
      <c r="D2" s="7">
        <v>4.1900000000000004</v>
      </c>
      <c r="E2" s="8">
        <v>1.6299999999999999E-7</v>
      </c>
      <c r="F2" s="8">
        <v>1.6299999999999999E-7</v>
      </c>
      <c r="G2" s="7">
        <v>3.8699999999999997E-4</v>
      </c>
      <c r="H2" s="6" t="s">
        <v>181</v>
      </c>
    </row>
    <row r="3" spans="1:8" ht="22.5" x14ac:dyDescent="0.2">
      <c r="A3" s="21" t="s">
        <v>5</v>
      </c>
      <c r="B3" s="7">
        <v>2.5</v>
      </c>
      <c r="C3" s="7">
        <v>2.1</v>
      </c>
      <c r="D3" s="7">
        <v>2.9</v>
      </c>
      <c r="E3" s="8">
        <v>3.7200000000000002E-8</v>
      </c>
      <c r="F3" s="8">
        <v>3.7200000000000002E-8</v>
      </c>
      <c r="G3" s="7">
        <v>1.76E-4</v>
      </c>
      <c r="H3" s="6" t="s">
        <v>164</v>
      </c>
    </row>
    <row r="4" spans="1:8" ht="56.25" x14ac:dyDescent="0.2">
      <c r="A4" s="21" t="s">
        <v>11</v>
      </c>
      <c r="B4" s="7">
        <v>1.22</v>
      </c>
      <c r="C4" s="7">
        <v>0.91400000000000003</v>
      </c>
      <c r="D4" s="7">
        <v>1.52</v>
      </c>
      <c r="E4" s="8">
        <v>4.3100000000000002E-6</v>
      </c>
      <c r="F4" s="8">
        <v>4.3100000000000002E-6</v>
      </c>
      <c r="G4" s="7">
        <v>2.9199999999999999E-3</v>
      </c>
      <c r="H4" s="6" t="s">
        <v>123</v>
      </c>
    </row>
    <row r="5" spans="1:8" x14ac:dyDescent="0.2">
      <c r="A5" s="21" t="s">
        <v>23</v>
      </c>
      <c r="B5" s="7">
        <v>1.18</v>
      </c>
      <c r="C5" s="7">
        <v>0.81799999999999995</v>
      </c>
      <c r="D5" s="7">
        <v>1.55</v>
      </c>
      <c r="E5" s="8">
        <v>3.6900000000000002E-5</v>
      </c>
      <c r="F5" s="8">
        <v>3.6900000000000002E-5</v>
      </c>
      <c r="G5" s="7">
        <v>9.2099999999999994E-3</v>
      </c>
      <c r="H5" s="6" t="s">
        <v>96</v>
      </c>
    </row>
    <row r="6" spans="1:8" ht="45" x14ac:dyDescent="0.2">
      <c r="A6" s="21" t="s">
        <v>43</v>
      </c>
      <c r="B6" s="7">
        <v>1.1599999999999999</v>
      </c>
      <c r="C6" s="7">
        <v>0.71599999999999997</v>
      </c>
      <c r="D6" s="7">
        <v>1.61</v>
      </c>
      <c r="E6" s="7">
        <v>2.7E-4</v>
      </c>
      <c r="F6" s="7">
        <v>2.7E-4</v>
      </c>
      <c r="G6" s="7">
        <v>3.2899999999999999E-2</v>
      </c>
      <c r="H6" s="6" t="s">
        <v>169</v>
      </c>
    </row>
    <row r="7" spans="1:8" x14ac:dyDescent="0.2">
      <c r="A7" s="21" t="s">
        <v>13</v>
      </c>
      <c r="B7" s="7">
        <v>1.1000000000000001</v>
      </c>
      <c r="C7" s="7">
        <v>0.81699999999999995</v>
      </c>
      <c r="D7" s="7">
        <v>1.38</v>
      </c>
      <c r="E7" s="8">
        <v>5.5799999999999999E-6</v>
      </c>
      <c r="F7" s="8">
        <v>5.5799999999999999E-6</v>
      </c>
      <c r="G7" s="7">
        <v>2.9399999999999999E-3</v>
      </c>
      <c r="H7" s="6" t="s">
        <v>107</v>
      </c>
    </row>
    <row r="8" spans="1:8" ht="56.25" x14ac:dyDescent="0.2">
      <c r="A8" s="21" t="s">
        <v>93</v>
      </c>
      <c r="B8" s="7">
        <v>1.01</v>
      </c>
      <c r="C8" s="7">
        <v>0.51600000000000001</v>
      </c>
      <c r="D8" s="7">
        <v>1.5</v>
      </c>
      <c r="E8" s="7">
        <v>1.7099999999999999E-3</v>
      </c>
      <c r="F8" s="7">
        <v>1.7099999999999999E-3</v>
      </c>
      <c r="G8" s="7">
        <v>9.1200000000000003E-2</v>
      </c>
      <c r="H8" s="6" t="s">
        <v>165</v>
      </c>
    </row>
    <row r="9" spans="1:8" ht="56.25" x14ac:dyDescent="0.2">
      <c r="A9" s="21" t="s">
        <v>51</v>
      </c>
      <c r="B9" s="7">
        <v>0.98399999999999999</v>
      </c>
      <c r="C9" s="7">
        <v>0.59</v>
      </c>
      <c r="D9" s="7">
        <v>1.38</v>
      </c>
      <c r="E9" s="7">
        <v>3.6600000000000001E-4</v>
      </c>
      <c r="F9" s="7">
        <v>3.6600000000000001E-4</v>
      </c>
      <c r="G9" s="7">
        <v>3.6900000000000002E-2</v>
      </c>
      <c r="H9" s="6" t="s">
        <v>133</v>
      </c>
    </row>
    <row r="10" spans="1:8" ht="22.5" x14ac:dyDescent="0.2">
      <c r="A10" s="21" t="s">
        <v>44</v>
      </c>
      <c r="B10" s="7">
        <v>0.95499999999999996</v>
      </c>
      <c r="C10" s="7">
        <v>0.58099999999999996</v>
      </c>
      <c r="D10" s="7">
        <v>1.33</v>
      </c>
      <c r="E10" s="7">
        <v>3.0600000000000001E-4</v>
      </c>
      <c r="F10" s="7">
        <v>3.0600000000000001E-4</v>
      </c>
      <c r="G10" s="7">
        <v>3.5900000000000001E-2</v>
      </c>
      <c r="H10" s="6" t="s">
        <v>112</v>
      </c>
    </row>
    <row r="11" spans="1:8" ht="22.5" x14ac:dyDescent="0.2">
      <c r="A11" s="21" t="s">
        <v>10</v>
      </c>
      <c r="B11" s="7">
        <v>0.95099999999999996</v>
      </c>
      <c r="C11" s="7">
        <v>0.72799999999999998</v>
      </c>
      <c r="D11" s="7">
        <v>1.17</v>
      </c>
      <c r="E11" s="8">
        <v>2.4499999999999998E-6</v>
      </c>
      <c r="F11" s="8">
        <v>2.4499999999999998E-6</v>
      </c>
      <c r="G11" s="7">
        <v>1.9400000000000001E-3</v>
      </c>
      <c r="H11" s="6" t="s">
        <v>175</v>
      </c>
    </row>
    <row r="12" spans="1:8" ht="22.5" x14ac:dyDescent="0.2">
      <c r="A12" s="21" t="s">
        <v>12</v>
      </c>
      <c r="B12" s="7">
        <v>0.90900000000000003</v>
      </c>
      <c r="C12" s="7">
        <v>0.67800000000000005</v>
      </c>
      <c r="D12" s="7">
        <v>1.1399999999999999</v>
      </c>
      <c r="E12" s="8">
        <v>5.4199999999999998E-6</v>
      </c>
      <c r="F12" s="8">
        <v>5.4199999999999998E-6</v>
      </c>
      <c r="G12" s="7">
        <v>2.9399999999999999E-3</v>
      </c>
      <c r="H12" s="6" t="s">
        <v>102</v>
      </c>
    </row>
    <row r="13" spans="1:8" x14ac:dyDescent="0.2">
      <c r="A13" s="21" t="s">
        <v>89</v>
      </c>
      <c r="B13" s="7">
        <v>0.86599999999999999</v>
      </c>
      <c r="C13" s="7">
        <v>0.45500000000000002</v>
      </c>
      <c r="D13" s="7">
        <v>1.28</v>
      </c>
      <c r="E13" s="7">
        <v>1.4E-3</v>
      </c>
      <c r="F13" s="7">
        <v>1.4E-3</v>
      </c>
      <c r="G13" s="7">
        <v>7.8200000000000006E-2</v>
      </c>
      <c r="H13" s="6" t="s">
        <v>97</v>
      </c>
    </row>
    <row r="14" spans="1:8" ht="22.5" x14ac:dyDescent="0.2">
      <c r="A14" s="21" t="s">
        <v>31</v>
      </c>
      <c r="B14" s="7">
        <v>0.83699999999999997</v>
      </c>
      <c r="C14" s="7">
        <v>0.53800000000000003</v>
      </c>
      <c r="D14" s="7">
        <v>1.1399999999999999</v>
      </c>
      <c r="E14" s="7">
        <v>1.3899999999999999E-4</v>
      </c>
      <c r="F14" s="7">
        <v>1.3899999999999999E-4</v>
      </c>
      <c r="G14" s="7">
        <v>2.3599999999999999E-2</v>
      </c>
      <c r="H14" s="6" t="s">
        <v>98</v>
      </c>
    </row>
    <row r="15" spans="1:8" x14ac:dyDescent="0.2">
      <c r="A15" s="21" t="s">
        <v>35</v>
      </c>
      <c r="B15" s="7">
        <v>0.82199999999999995</v>
      </c>
      <c r="C15" s="7">
        <v>0.51700000000000002</v>
      </c>
      <c r="D15" s="7">
        <v>1.1299999999999999</v>
      </c>
      <c r="E15" s="7">
        <v>1.9100000000000001E-4</v>
      </c>
      <c r="F15" s="7">
        <v>1.9100000000000001E-4</v>
      </c>
      <c r="G15" s="7">
        <v>2.92E-2</v>
      </c>
      <c r="H15" s="6" t="s">
        <v>178</v>
      </c>
    </row>
    <row r="16" spans="1:8" ht="67.5" x14ac:dyDescent="0.2">
      <c r="A16" s="21" t="s">
        <v>57</v>
      </c>
      <c r="B16" s="7">
        <v>0.79200000000000004</v>
      </c>
      <c r="C16" s="7">
        <v>0.46</v>
      </c>
      <c r="D16" s="7">
        <v>1.1200000000000001</v>
      </c>
      <c r="E16" s="7">
        <v>5.3899999999999998E-4</v>
      </c>
      <c r="F16" s="7">
        <v>5.3899999999999998E-4</v>
      </c>
      <c r="G16" s="7">
        <v>4.7199999999999999E-2</v>
      </c>
      <c r="H16" s="6" t="s">
        <v>183</v>
      </c>
    </row>
    <row r="17" spans="1:8" ht="33.75" x14ac:dyDescent="0.2">
      <c r="A17" s="21" t="s">
        <v>95</v>
      </c>
      <c r="B17" s="7">
        <v>0.77700000000000002</v>
      </c>
      <c r="C17" s="7">
        <v>0.39200000000000002</v>
      </c>
      <c r="D17" s="7">
        <v>1.1599999999999999</v>
      </c>
      <c r="E17" s="7">
        <v>1.89E-3</v>
      </c>
      <c r="F17" s="7">
        <v>1.89E-3</v>
      </c>
      <c r="G17" s="7">
        <v>9.8400000000000001E-2</v>
      </c>
      <c r="H17" s="6" t="s">
        <v>135</v>
      </c>
    </row>
    <row r="18" spans="1:8" x14ac:dyDescent="0.2">
      <c r="A18" s="21" t="s">
        <v>7</v>
      </c>
      <c r="B18" s="7">
        <v>0.77400000000000002</v>
      </c>
      <c r="C18" s="7">
        <v>0.60099999999999998</v>
      </c>
      <c r="D18" s="7">
        <v>0.94599999999999995</v>
      </c>
      <c r="E18" s="8">
        <v>1.3999999999999999E-6</v>
      </c>
      <c r="F18" s="8">
        <v>1.3999999999999999E-6</v>
      </c>
      <c r="G18" s="7">
        <v>1.9400000000000001E-3</v>
      </c>
      <c r="H18" s="6" t="s">
        <v>103</v>
      </c>
    </row>
    <row r="19" spans="1:8" ht="22.5" x14ac:dyDescent="0.2">
      <c r="A19" s="21" t="s">
        <v>82</v>
      </c>
      <c r="B19" s="7">
        <v>0.748</v>
      </c>
      <c r="C19" s="7">
        <v>0.40600000000000003</v>
      </c>
      <c r="D19" s="7">
        <v>1.0900000000000001</v>
      </c>
      <c r="E19" s="7">
        <v>1.06E-3</v>
      </c>
      <c r="F19" s="7">
        <v>1.06E-3</v>
      </c>
      <c r="G19" s="7">
        <v>6.4699999999999994E-2</v>
      </c>
      <c r="H19" s="6" t="s">
        <v>162</v>
      </c>
    </row>
    <row r="20" spans="1:8" ht="45" x14ac:dyDescent="0.2">
      <c r="A20" s="21" t="s">
        <v>52</v>
      </c>
      <c r="B20" s="7">
        <v>0.66300000000000003</v>
      </c>
      <c r="C20" s="7">
        <v>0.39500000000000002</v>
      </c>
      <c r="D20" s="7">
        <v>0.93200000000000005</v>
      </c>
      <c r="E20" s="7">
        <v>4.06E-4</v>
      </c>
      <c r="F20" s="7">
        <v>4.06E-4</v>
      </c>
      <c r="G20" s="7">
        <v>3.9600000000000003E-2</v>
      </c>
      <c r="H20" s="6" t="s">
        <v>167</v>
      </c>
    </row>
    <row r="21" spans="1:8" ht="33.75" x14ac:dyDescent="0.2">
      <c r="A21" s="21" t="s">
        <v>26</v>
      </c>
      <c r="B21" s="7">
        <v>0.63900000000000001</v>
      </c>
      <c r="C21" s="7">
        <v>0.43</v>
      </c>
      <c r="D21" s="7">
        <v>0.84699999999999998</v>
      </c>
      <c r="E21" s="8">
        <v>6.19E-5</v>
      </c>
      <c r="F21" s="8">
        <v>6.19E-5</v>
      </c>
      <c r="G21" s="7">
        <v>1.2999999999999999E-2</v>
      </c>
      <c r="H21" s="6" t="s">
        <v>163</v>
      </c>
    </row>
    <row r="22" spans="1:8" ht="33.75" x14ac:dyDescent="0.2">
      <c r="A22" s="21" t="s">
        <v>9</v>
      </c>
      <c r="B22" s="7">
        <v>0.61299999999999999</v>
      </c>
      <c r="C22" s="7">
        <v>0.47099999999999997</v>
      </c>
      <c r="D22" s="7">
        <v>0.754</v>
      </c>
      <c r="E22" s="8">
        <v>2.0899999999999999E-6</v>
      </c>
      <c r="F22" s="8">
        <v>2.0899999999999999E-6</v>
      </c>
      <c r="G22" s="7">
        <v>1.9400000000000001E-3</v>
      </c>
      <c r="H22" s="6" t="s">
        <v>177</v>
      </c>
    </row>
    <row r="23" spans="1:8" ht="45" x14ac:dyDescent="0.2">
      <c r="A23" s="21" t="s">
        <v>90</v>
      </c>
      <c r="B23" s="7">
        <v>0.57699999999999996</v>
      </c>
      <c r="C23" s="7">
        <v>0.3</v>
      </c>
      <c r="D23" s="7">
        <v>0.85499999999999998</v>
      </c>
      <c r="E23" s="7">
        <v>1.5299999999999999E-3</v>
      </c>
      <c r="F23" s="7">
        <v>1.5299999999999999E-3</v>
      </c>
      <c r="G23" s="7">
        <v>8.43E-2</v>
      </c>
      <c r="H23" s="6" t="s">
        <v>105</v>
      </c>
    </row>
    <row r="24" spans="1:8" ht="22.5" x14ac:dyDescent="0.2">
      <c r="A24" s="21" t="s">
        <v>61</v>
      </c>
      <c r="B24" s="7">
        <v>0.57499999999999996</v>
      </c>
      <c r="C24" s="7">
        <v>0.33100000000000002</v>
      </c>
      <c r="D24" s="7">
        <v>0.81899999999999995</v>
      </c>
      <c r="E24" s="7">
        <v>5.9400000000000002E-4</v>
      </c>
      <c r="F24" s="7">
        <v>5.9400000000000002E-4</v>
      </c>
      <c r="G24" s="7">
        <v>4.9399999999999999E-2</v>
      </c>
      <c r="H24" s="6" t="s">
        <v>100</v>
      </c>
    </row>
    <row r="25" spans="1:8" ht="56.25" x14ac:dyDescent="0.2">
      <c r="A25" s="21" t="s">
        <v>91</v>
      </c>
      <c r="B25" s="7">
        <v>0.56899999999999995</v>
      </c>
      <c r="C25" s="7">
        <v>0.29399999999999998</v>
      </c>
      <c r="D25" s="7">
        <v>0.84299999999999997</v>
      </c>
      <c r="E25" s="7">
        <v>1.57E-3</v>
      </c>
      <c r="F25" s="7">
        <v>1.57E-3</v>
      </c>
      <c r="G25" s="7">
        <v>8.5599999999999996E-2</v>
      </c>
      <c r="H25" s="6" t="s">
        <v>173</v>
      </c>
    </row>
    <row r="26" spans="1:8" ht="33.75" x14ac:dyDescent="0.2">
      <c r="A26" s="21" t="s">
        <v>21</v>
      </c>
      <c r="B26" s="7">
        <v>0.54800000000000004</v>
      </c>
      <c r="C26" s="7">
        <v>0.38200000000000001</v>
      </c>
      <c r="D26" s="7">
        <v>0.71299999999999997</v>
      </c>
      <c r="E26" s="8">
        <v>3.0000000000000001E-5</v>
      </c>
      <c r="F26" s="8">
        <v>3.0000000000000001E-5</v>
      </c>
      <c r="G26" s="7">
        <v>8.3599999999999994E-3</v>
      </c>
      <c r="H26" s="6" t="s">
        <v>104</v>
      </c>
    </row>
    <row r="27" spans="1:8" ht="56.25" x14ac:dyDescent="0.2">
      <c r="A27" s="21" t="s">
        <v>184</v>
      </c>
      <c r="B27" s="7">
        <v>0.54800000000000004</v>
      </c>
      <c r="C27" s="7">
        <v>0.30499999999999999</v>
      </c>
      <c r="D27" s="7">
        <v>0.79200000000000004</v>
      </c>
      <c r="E27" s="7">
        <v>8.3900000000000001E-4</v>
      </c>
      <c r="F27" s="7">
        <v>8.3900000000000001E-4</v>
      </c>
      <c r="G27" s="7">
        <v>5.9700000000000003E-2</v>
      </c>
      <c r="H27" s="6" t="s">
        <v>185</v>
      </c>
    </row>
    <row r="28" spans="1:8" ht="33.75" x14ac:dyDescent="0.2">
      <c r="A28" s="21" t="s">
        <v>45</v>
      </c>
      <c r="B28" s="7">
        <v>0.53300000000000003</v>
      </c>
      <c r="C28" s="7">
        <v>0.32400000000000001</v>
      </c>
      <c r="D28" s="7">
        <v>0.74199999999999999</v>
      </c>
      <c r="E28" s="7">
        <v>3.1300000000000002E-4</v>
      </c>
      <c r="F28" s="7">
        <v>3.1300000000000002E-4</v>
      </c>
      <c r="G28" s="7">
        <v>3.5900000000000001E-2</v>
      </c>
      <c r="H28" s="6" t="s">
        <v>114</v>
      </c>
    </row>
    <row r="29" spans="1:8" ht="22.5" x14ac:dyDescent="0.2">
      <c r="A29" s="21" t="s">
        <v>67</v>
      </c>
      <c r="B29" s="7">
        <v>0.51200000000000001</v>
      </c>
      <c r="C29" s="7">
        <v>0.28599999999999998</v>
      </c>
      <c r="D29" s="7">
        <v>0.73799999999999999</v>
      </c>
      <c r="E29" s="7">
        <v>8.0800000000000002E-4</v>
      </c>
      <c r="F29" s="7">
        <v>8.0800000000000002E-4</v>
      </c>
      <c r="G29" s="7">
        <v>5.9700000000000003E-2</v>
      </c>
      <c r="H29" s="6" t="s">
        <v>99</v>
      </c>
    </row>
    <row r="30" spans="1:8" ht="45" x14ac:dyDescent="0.2">
      <c r="A30" s="21" t="s">
        <v>19</v>
      </c>
      <c r="B30" s="7">
        <v>0.48099999999999998</v>
      </c>
      <c r="C30" s="7">
        <v>0.34200000000000003</v>
      </c>
      <c r="D30" s="7">
        <v>0.62</v>
      </c>
      <c r="E30" s="8">
        <v>1.9700000000000001E-5</v>
      </c>
      <c r="F30" s="8">
        <v>1.9700000000000001E-5</v>
      </c>
      <c r="G30" s="7">
        <v>6.2300000000000003E-3</v>
      </c>
      <c r="H30" s="6" t="s">
        <v>170</v>
      </c>
    </row>
    <row r="31" spans="1:8" ht="33.75" x14ac:dyDescent="0.2">
      <c r="A31" s="21" t="s">
        <v>33</v>
      </c>
      <c r="B31" s="7">
        <v>0.46400000000000002</v>
      </c>
      <c r="C31" s="7">
        <v>0.29699999999999999</v>
      </c>
      <c r="D31" s="7">
        <v>0.63</v>
      </c>
      <c r="E31" s="7">
        <v>1.45E-4</v>
      </c>
      <c r="F31" s="7">
        <v>1.45E-4</v>
      </c>
      <c r="G31" s="7">
        <v>2.3599999999999999E-2</v>
      </c>
      <c r="H31" s="6" t="s">
        <v>139</v>
      </c>
    </row>
    <row r="32" spans="1:8" ht="78.75" x14ac:dyDescent="0.2">
      <c r="A32" s="21" t="s">
        <v>41</v>
      </c>
      <c r="B32" s="7">
        <v>0.46</v>
      </c>
      <c r="C32" s="7">
        <v>0.28399999999999997</v>
      </c>
      <c r="D32" s="7">
        <v>0.63500000000000001</v>
      </c>
      <c r="E32" s="7">
        <v>2.4600000000000002E-4</v>
      </c>
      <c r="F32" s="7">
        <v>2.4600000000000002E-4</v>
      </c>
      <c r="G32" s="7">
        <v>3.15E-2</v>
      </c>
      <c r="H32" s="6" t="s">
        <v>171</v>
      </c>
    </row>
    <row r="33" spans="1:8" ht="22.5" x14ac:dyDescent="0.2">
      <c r="A33" s="21" t="s">
        <v>38</v>
      </c>
      <c r="B33" s="7">
        <v>0.45800000000000002</v>
      </c>
      <c r="C33" s="7">
        <v>0.28499999999999998</v>
      </c>
      <c r="D33" s="7">
        <v>0.63200000000000001</v>
      </c>
      <c r="E33" s="7">
        <v>2.33E-4</v>
      </c>
      <c r="F33" s="7">
        <v>2.33E-4</v>
      </c>
      <c r="G33" s="7">
        <v>3.15E-2</v>
      </c>
      <c r="H33" s="6" t="s">
        <v>111</v>
      </c>
    </row>
    <row r="34" spans="1:8" ht="45" x14ac:dyDescent="0.2">
      <c r="A34" s="21" t="s">
        <v>49</v>
      </c>
      <c r="B34" s="7">
        <v>0.4</v>
      </c>
      <c r="C34" s="7">
        <v>0.24099999999999999</v>
      </c>
      <c r="D34" s="7">
        <v>0.55800000000000005</v>
      </c>
      <c r="E34" s="7">
        <v>3.4000000000000002E-4</v>
      </c>
      <c r="F34" s="7">
        <v>3.4000000000000002E-4</v>
      </c>
      <c r="G34" s="7">
        <v>3.5900000000000001E-2</v>
      </c>
      <c r="H34" s="6" t="s">
        <v>110</v>
      </c>
    </row>
    <row r="35" spans="1:8" ht="33.75" x14ac:dyDescent="0.2">
      <c r="A35" s="21" t="s">
        <v>42</v>
      </c>
      <c r="B35" s="7">
        <v>0.39700000000000002</v>
      </c>
      <c r="C35" s="7">
        <v>0.24399999999999999</v>
      </c>
      <c r="D35" s="7">
        <v>0.54900000000000004</v>
      </c>
      <c r="E35" s="7">
        <v>2.6400000000000002E-4</v>
      </c>
      <c r="F35" s="7">
        <v>2.6400000000000002E-4</v>
      </c>
      <c r="G35" s="7">
        <v>3.2899999999999999E-2</v>
      </c>
      <c r="H35" s="6" t="s">
        <v>174</v>
      </c>
    </row>
    <row r="36" spans="1:8" ht="101.25" x14ac:dyDescent="0.2">
      <c r="A36" s="21" t="s">
        <v>32</v>
      </c>
      <c r="B36" s="7">
        <v>0.38200000000000001</v>
      </c>
      <c r="C36" s="7">
        <v>0.246</v>
      </c>
      <c r="D36" s="7">
        <v>0.51900000000000002</v>
      </c>
      <c r="E36" s="7">
        <v>1.3999999999999999E-4</v>
      </c>
      <c r="F36" s="7">
        <v>1.3999999999999999E-4</v>
      </c>
      <c r="G36" s="7">
        <v>2.3599999999999999E-2</v>
      </c>
      <c r="H36" s="6" t="s">
        <v>120</v>
      </c>
    </row>
    <row r="37" spans="1:8" ht="22.5" x14ac:dyDescent="0.2">
      <c r="A37" s="21" t="s">
        <v>36</v>
      </c>
      <c r="B37" s="7">
        <v>0.379</v>
      </c>
      <c r="C37" s="7">
        <v>0.23799999999999999</v>
      </c>
      <c r="D37" s="7">
        <v>0.52</v>
      </c>
      <c r="E37" s="7">
        <v>2.02E-4</v>
      </c>
      <c r="F37" s="7">
        <v>2.02E-4</v>
      </c>
      <c r="G37" s="7">
        <v>2.9700000000000001E-2</v>
      </c>
      <c r="H37" s="6" t="s">
        <v>106</v>
      </c>
    </row>
    <row r="38" spans="1:8" x14ac:dyDescent="0.2">
      <c r="A38" s="21" t="s">
        <v>15</v>
      </c>
      <c r="B38" s="7">
        <v>0.3</v>
      </c>
      <c r="C38" s="7">
        <v>0.219</v>
      </c>
      <c r="D38" s="7">
        <v>0.38100000000000001</v>
      </c>
      <c r="E38" s="8">
        <v>1.0200000000000001E-5</v>
      </c>
      <c r="F38" s="8">
        <v>1.0200000000000001E-5</v>
      </c>
      <c r="G38" s="7">
        <v>4.4099999999999999E-3</v>
      </c>
      <c r="H38" s="6" t="s">
        <v>147</v>
      </c>
    </row>
    <row r="39" spans="1:8" ht="33.75" x14ac:dyDescent="0.2">
      <c r="A39" s="21" t="s">
        <v>70</v>
      </c>
      <c r="B39" s="7">
        <v>0.251</v>
      </c>
      <c r="C39" s="7">
        <v>0.13900000000000001</v>
      </c>
      <c r="D39" s="7">
        <v>0.36299999999999999</v>
      </c>
      <c r="E39" s="7">
        <v>8.6600000000000002E-4</v>
      </c>
      <c r="F39" s="7">
        <v>8.6600000000000002E-4</v>
      </c>
      <c r="G39" s="7">
        <v>5.9700000000000003E-2</v>
      </c>
      <c r="H39" s="6" t="s">
        <v>108</v>
      </c>
    </row>
    <row r="40" spans="1:8" ht="22.5" x14ac:dyDescent="0.2">
      <c r="A40" s="22" t="s">
        <v>83</v>
      </c>
      <c r="B40" s="18">
        <v>-0.16400000000000001</v>
      </c>
      <c r="C40" s="18">
        <v>-0.23899999999999999</v>
      </c>
      <c r="D40" s="18">
        <v>-8.8499999999999995E-2</v>
      </c>
      <c r="E40" s="18">
        <v>1.1000000000000001E-3</v>
      </c>
      <c r="F40" s="10">
        <v>1.1000000000000001E-3</v>
      </c>
      <c r="G40" s="17">
        <v>6.5699999999999995E-2</v>
      </c>
      <c r="H40" s="16" t="s">
        <v>161</v>
      </c>
    </row>
    <row r="41" spans="1:8" ht="22.5" x14ac:dyDescent="0.2">
      <c r="A41" s="23" t="s">
        <v>53</v>
      </c>
      <c r="B41" s="10">
        <v>-0.20799999999999999</v>
      </c>
      <c r="C41" s="10">
        <v>-0.29199999999999998</v>
      </c>
      <c r="D41" s="10">
        <v>-0.123</v>
      </c>
      <c r="E41" s="10">
        <v>4.17E-4</v>
      </c>
      <c r="F41" s="10">
        <v>4.17E-4</v>
      </c>
      <c r="G41" s="12">
        <v>3.9600000000000003E-2</v>
      </c>
      <c r="H41" s="9" t="s">
        <v>121</v>
      </c>
    </row>
    <row r="42" spans="1:8" ht="56.25" x14ac:dyDescent="0.2">
      <c r="A42" s="23" t="s">
        <v>37</v>
      </c>
      <c r="B42" s="10">
        <v>-0.25600000000000001</v>
      </c>
      <c r="C42" s="10">
        <v>-0.35199999999999998</v>
      </c>
      <c r="D42" s="10">
        <v>-0.16</v>
      </c>
      <c r="E42" s="10">
        <v>2.0699999999999999E-4</v>
      </c>
      <c r="F42" s="10">
        <v>2.0699999999999999E-4</v>
      </c>
      <c r="G42" s="12">
        <v>2.9700000000000001E-2</v>
      </c>
      <c r="H42" s="9" t="s">
        <v>109</v>
      </c>
    </row>
    <row r="43" spans="1:8" ht="33.75" x14ac:dyDescent="0.2">
      <c r="A43" s="23" t="s">
        <v>24</v>
      </c>
      <c r="B43" s="10">
        <v>-0.26300000000000001</v>
      </c>
      <c r="C43" s="10">
        <v>-0.34699999999999998</v>
      </c>
      <c r="D43" s="10">
        <v>-0.17899999999999999</v>
      </c>
      <c r="E43" s="11">
        <v>4.88E-5</v>
      </c>
      <c r="F43" s="11">
        <v>4.88E-5</v>
      </c>
      <c r="G43" s="12">
        <v>1.1599999999999999E-2</v>
      </c>
      <c r="H43" s="9" t="s">
        <v>180</v>
      </c>
    </row>
    <row r="44" spans="1:8" ht="90" x14ac:dyDescent="0.2">
      <c r="A44" s="23" t="s">
        <v>55</v>
      </c>
      <c r="B44" s="10">
        <v>-0.26400000000000001</v>
      </c>
      <c r="C44" s="10">
        <v>-0.372</v>
      </c>
      <c r="D44" s="10">
        <v>-0.156</v>
      </c>
      <c r="E44" s="10">
        <v>4.3100000000000001E-4</v>
      </c>
      <c r="F44" s="10">
        <v>4.3100000000000001E-4</v>
      </c>
      <c r="G44" s="12">
        <v>4.0099999999999997E-2</v>
      </c>
      <c r="H44" s="9" t="s">
        <v>138</v>
      </c>
    </row>
    <row r="45" spans="1:8" ht="33.75" x14ac:dyDescent="0.2">
      <c r="A45" s="23" t="s">
        <v>18</v>
      </c>
      <c r="B45" s="10">
        <v>-0.35</v>
      </c>
      <c r="C45" s="10">
        <v>-0.44900000000000001</v>
      </c>
      <c r="D45" s="10">
        <v>-0.251</v>
      </c>
      <c r="E45" s="11">
        <v>1.5500000000000001E-5</v>
      </c>
      <c r="F45" s="11">
        <v>1.5500000000000001E-5</v>
      </c>
      <c r="G45" s="12">
        <v>5.2599999999999999E-3</v>
      </c>
      <c r="H45" s="9" t="s">
        <v>115</v>
      </c>
    </row>
    <row r="46" spans="1:8" ht="33.75" x14ac:dyDescent="0.2">
      <c r="A46" s="23" t="s">
        <v>27</v>
      </c>
      <c r="B46" s="10">
        <v>-0.36499999999999999</v>
      </c>
      <c r="C46" s="10">
        <v>-0.48499999999999999</v>
      </c>
      <c r="D46" s="10">
        <v>-0.246</v>
      </c>
      <c r="E46" s="11">
        <v>6.3200000000000005E-5</v>
      </c>
      <c r="F46" s="11">
        <v>6.3200000000000005E-5</v>
      </c>
      <c r="G46" s="12">
        <v>1.2999999999999999E-2</v>
      </c>
      <c r="H46" s="9" t="s">
        <v>176</v>
      </c>
    </row>
    <row r="47" spans="1:8" ht="22.5" x14ac:dyDescent="0.2">
      <c r="A47" s="23" t="s">
        <v>34</v>
      </c>
      <c r="B47" s="10">
        <v>-0.38100000000000001</v>
      </c>
      <c r="C47" s="10">
        <v>-0.52</v>
      </c>
      <c r="D47" s="10">
        <v>-0.24199999999999999</v>
      </c>
      <c r="E47" s="10">
        <v>1.65E-4</v>
      </c>
      <c r="F47" s="10">
        <v>1.65E-4</v>
      </c>
      <c r="G47" s="12">
        <v>2.6100000000000002E-2</v>
      </c>
      <c r="H47" s="9" t="s">
        <v>136</v>
      </c>
    </row>
    <row r="48" spans="1:8" ht="33.75" x14ac:dyDescent="0.2">
      <c r="A48" s="23" t="s">
        <v>14</v>
      </c>
      <c r="B48" s="10">
        <v>-0.39200000000000002</v>
      </c>
      <c r="C48" s="10">
        <v>-0.496</v>
      </c>
      <c r="D48" s="10">
        <v>-0.28799999999999998</v>
      </c>
      <c r="E48" s="11">
        <v>8.6000000000000007E-6</v>
      </c>
      <c r="F48" s="11">
        <v>8.6000000000000007E-6</v>
      </c>
      <c r="G48" s="12">
        <v>4.0699999999999998E-3</v>
      </c>
      <c r="H48" s="9" t="s">
        <v>134</v>
      </c>
    </row>
    <row r="49" spans="1:8" ht="33.75" x14ac:dyDescent="0.2">
      <c r="A49" s="23" t="s">
        <v>62</v>
      </c>
      <c r="B49" s="10">
        <v>-0.39400000000000002</v>
      </c>
      <c r="C49" s="10">
        <v>-0.56200000000000006</v>
      </c>
      <c r="D49" s="10">
        <v>-0.22500000000000001</v>
      </c>
      <c r="E49" s="10">
        <v>6.2600000000000004E-4</v>
      </c>
      <c r="F49" s="10">
        <v>6.2600000000000004E-4</v>
      </c>
      <c r="G49" s="12">
        <v>5.0500000000000003E-2</v>
      </c>
      <c r="H49" s="9" t="s">
        <v>168</v>
      </c>
    </row>
    <row r="50" spans="1:8" ht="22.5" x14ac:dyDescent="0.2">
      <c r="A50" s="23" t="s">
        <v>69</v>
      </c>
      <c r="B50" s="10">
        <v>-0.39600000000000002</v>
      </c>
      <c r="C50" s="10">
        <v>-0.57199999999999995</v>
      </c>
      <c r="D50" s="10">
        <v>-0.22</v>
      </c>
      <c r="E50" s="10">
        <v>8.5800000000000004E-4</v>
      </c>
      <c r="F50" s="10">
        <v>8.5800000000000004E-4</v>
      </c>
      <c r="G50" s="12">
        <v>5.9700000000000003E-2</v>
      </c>
      <c r="H50" s="9" t="s">
        <v>137</v>
      </c>
    </row>
    <row r="51" spans="1:8" x14ac:dyDescent="0.2">
      <c r="A51" s="23" t="s">
        <v>94</v>
      </c>
      <c r="B51" s="10">
        <v>-0.437</v>
      </c>
      <c r="C51" s="10">
        <v>-0.65200000000000002</v>
      </c>
      <c r="D51" s="10">
        <v>-0.223</v>
      </c>
      <c r="E51" s="10">
        <v>1.7799999999999999E-3</v>
      </c>
      <c r="F51" s="10">
        <v>1.7799999999999999E-3</v>
      </c>
      <c r="G51" s="12">
        <v>9.4E-2</v>
      </c>
      <c r="H51" s="9" t="s">
        <v>172</v>
      </c>
    </row>
    <row r="52" spans="1:8" ht="45" x14ac:dyDescent="0.2">
      <c r="A52" s="23" t="s">
        <v>92</v>
      </c>
      <c r="B52" s="10">
        <v>-0.48199999999999998</v>
      </c>
      <c r="C52" s="10">
        <v>-0.71599999999999997</v>
      </c>
      <c r="D52" s="10">
        <v>-0.247</v>
      </c>
      <c r="E52" s="10">
        <v>1.67E-3</v>
      </c>
      <c r="F52" s="10">
        <v>1.67E-3</v>
      </c>
      <c r="G52" s="12">
        <v>9.0200000000000002E-2</v>
      </c>
      <c r="H52" s="9" t="s">
        <v>132</v>
      </c>
    </row>
    <row r="53" spans="1:8" ht="56.25" x14ac:dyDescent="0.2">
      <c r="A53" s="23" t="s">
        <v>64</v>
      </c>
      <c r="B53" s="10">
        <v>-0.503</v>
      </c>
      <c r="C53" s="10">
        <v>-0.71899999999999997</v>
      </c>
      <c r="D53" s="10">
        <v>-0.28699999999999998</v>
      </c>
      <c r="E53" s="10">
        <v>6.4000000000000005E-4</v>
      </c>
      <c r="F53" s="10">
        <v>6.4000000000000005E-4</v>
      </c>
      <c r="G53" s="12">
        <v>5.0500000000000003E-2</v>
      </c>
      <c r="H53" s="9" t="s">
        <v>122</v>
      </c>
    </row>
    <row r="54" spans="1:8" ht="67.5" x14ac:dyDescent="0.2">
      <c r="A54" s="23" t="s">
        <v>39</v>
      </c>
      <c r="B54" s="10">
        <v>-0.57599999999999996</v>
      </c>
      <c r="C54" s="10">
        <v>-0.79500000000000004</v>
      </c>
      <c r="D54" s="10">
        <v>-0.35799999999999998</v>
      </c>
      <c r="E54" s="10">
        <v>2.3599999999999999E-4</v>
      </c>
      <c r="F54" s="10">
        <v>2.3599999999999999E-4</v>
      </c>
      <c r="G54" s="12">
        <v>3.15E-2</v>
      </c>
      <c r="H54" s="9" t="s">
        <v>128</v>
      </c>
    </row>
    <row r="55" spans="1:8" ht="22.5" x14ac:dyDescent="0.2">
      <c r="A55" s="23" t="s">
        <v>60</v>
      </c>
      <c r="B55" s="10">
        <v>-0.58199999999999996</v>
      </c>
      <c r="C55" s="10">
        <v>-0.82899999999999996</v>
      </c>
      <c r="D55" s="10">
        <v>-0.33500000000000002</v>
      </c>
      <c r="E55" s="10">
        <v>5.8900000000000001E-4</v>
      </c>
      <c r="F55" s="10">
        <v>5.8900000000000001E-4</v>
      </c>
      <c r="G55" s="12">
        <v>4.9399999999999999E-2</v>
      </c>
      <c r="H55" s="9" t="s">
        <v>125</v>
      </c>
    </row>
    <row r="56" spans="1:8" x14ac:dyDescent="0.2">
      <c r="A56" s="23" t="s">
        <v>71</v>
      </c>
      <c r="B56" s="10">
        <v>-0.59299999999999997</v>
      </c>
      <c r="C56" s="10">
        <v>-0.85799999999999998</v>
      </c>
      <c r="D56" s="10">
        <v>-0.32900000000000001</v>
      </c>
      <c r="E56" s="10">
        <v>8.7000000000000001E-4</v>
      </c>
      <c r="F56" s="10">
        <v>8.7000000000000001E-4</v>
      </c>
      <c r="G56" s="12">
        <v>5.9700000000000003E-2</v>
      </c>
      <c r="H56" s="9" t="s">
        <v>72</v>
      </c>
    </row>
    <row r="57" spans="1:8" ht="157.5" x14ac:dyDescent="0.2">
      <c r="A57" s="23" t="s">
        <v>50</v>
      </c>
      <c r="B57" s="10">
        <v>-0.61799999999999999</v>
      </c>
      <c r="C57" s="10">
        <v>-0.86399999999999999</v>
      </c>
      <c r="D57" s="10">
        <v>-0.371</v>
      </c>
      <c r="E57" s="10">
        <v>3.59E-4</v>
      </c>
      <c r="F57" s="10">
        <v>3.59E-4</v>
      </c>
      <c r="G57" s="12">
        <v>3.6900000000000002E-2</v>
      </c>
      <c r="H57" s="9" t="s">
        <v>154</v>
      </c>
    </row>
    <row r="58" spans="1:8" ht="56.25" x14ac:dyDescent="0.2">
      <c r="A58" s="23" t="s">
        <v>76</v>
      </c>
      <c r="B58" s="10">
        <v>-0.63100000000000001</v>
      </c>
      <c r="C58" s="10">
        <v>-0.91400000000000003</v>
      </c>
      <c r="D58" s="10">
        <v>-0.34799999999999998</v>
      </c>
      <c r="E58" s="10">
        <v>9.1500000000000001E-4</v>
      </c>
      <c r="F58" s="10">
        <v>9.1500000000000001E-4</v>
      </c>
      <c r="G58" s="12">
        <v>6.0199999999999997E-2</v>
      </c>
      <c r="H58" s="9" t="s">
        <v>156</v>
      </c>
    </row>
    <row r="59" spans="1:8" ht="56.25" x14ac:dyDescent="0.2">
      <c r="A59" s="23" t="s">
        <v>78</v>
      </c>
      <c r="B59" s="10">
        <v>-0.63300000000000001</v>
      </c>
      <c r="C59" s="10">
        <v>-0.92100000000000004</v>
      </c>
      <c r="D59" s="10">
        <v>-0.34399999999999997</v>
      </c>
      <c r="E59" s="10">
        <v>1.0300000000000001E-3</v>
      </c>
      <c r="F59" s="10">
        <v>1.0300000000000001E-3</v>
      </c>
      <c r="G59" s="12">
        <v>6.4699999999999994E-2</v>
      </c>
      <c r="H59" s="9" t="s">
        <v>159</v>
      </c>
    </row>
    <row r="60" spans="1:8" ht="168.75" x14ac:dyDescent="0.2">
      <c r="A60" s="23" t="s">
        <v>86</v>
      </c>
      <c r="B60" s="10">
        <v>-0.63300000000000001</v>
      </c>
      <c r="C60" s="10">
        <v>-0.92900000000000005</v>
      </c>
      <c r="D60" s="10">
        <v>-0.33700000000000002</v>
      </c>
      <c r="E60" s="10">
        <v>1.25E-3</v>
      </c>
      <c r="F60" s="10">
        <v>1.25E-3</v>
      </c>
      <c r="G60" s="12">
        <v>7.22E-2</v>
      </c>
      <c r="H60" s="9" t="s">
        <v>158</v>
      </c>
    </row>
    <row r="61" spans="1:8" x14ac:dyDescent="0.2">
      <c r="A61" s="23" t="s">
        <v>85</v>
      </c>
      <c r="B61" s="10">
        <v>-0.66300000000000003</v>
      </c>
      <c r="C61" s="10">
        <v>-0.97199999999999998</v>
      </c>
      <c r="D61" s="10">
        <v>-0.35499999999999998</v>
      </c>
      <c r="E61" s="10">
        <v>1.1999999999999999E-3</v>
      </c>
      <c r="F61" s="10">
        <v>1.1999999999999999E-3</v>
      </c>
      <c r="G61" s="12">
        <v>7.0099999999999996E-2</v>
      </c>
      <c r="H61" s="9" t="s">
        <v>147</v>
      </c>
    </row>
    <row r="62" spans="1:8" ht="45" x14ac:dyDescent="0.2">
      <c r="A62" s="23" t="s">
        <v>8</v>
      </c>
      <c r="B62" s="10">
        <v>-0.70899999999999996</v>
      </c>
      <c r="C62" s="10">
        <v>-0.87</v>
      </c>
      <c r="D62" s="10">
        <v>-0.54700000000000004</v>
      </c>
      <c r="E62" s="11">
        <v>1.8300000000000001E-6</v>
      </c>
      <c r="F62" s="11">
        <v>1.8300000000000001E-6</v>
      </c>
      <c r="G62" s="12">
        <v>1.9400000000000001E-3</v>
      </c>
      <c r="H62" s="9" t="s">
        <v>152</v>
      </c>
    </row>
    <row r="63" spans="1:8" ht="33.75" x14ac:dyDescent="0.2">
      <c r="A63" s="23" t="s">
        <v>56</v>
      </c>
      <c r="B63" s="10">
        <v>-0.71599999999999997</v>
      </c>
      <c r="C63" s="10">
        <v>-1.01</v>
      </c>
      <c r="D63" s="10">
        <v>-0.42299999999999999</v>
      </c>
      <c r="E63" s="10">
        <v>4.4999999999999999E-4</v>
      </c>
      <c r="F63" s="10">
        <v>4.4999999999999999E-4</v>
      </c>
      <c r="G63" s="12">
        <v>4.1000000000000002E-2</v>
      </c>
      <c r="H63" s="9" t="s">
        <v>117</v>
      </c>
    </row>
    <row r="64" spans="1:8" ht="22.5" x14ac:dyDescent="0.2">
      <c r="A64" s="23" t="s">
        <v>87</v>
      </c>
      <c r="B64" s="10">
        <v>-0.72099999999999997</v>
      </c>
      <c r="C64" s="10">
        <v>-1.06</v>
      </c>
      <c r="D64" s="10">
        <v>-0.38200000000000001</v>
      </c>
      <c r="E64" s="10">
        <v>1.2999999999999999E-3</v>
      </c>
      <c r="F64" s="10">
        <v>1.2999999999999999E-3</v>
      </c>
      <c r="G64" s="12">
        <v>7.4499999999999997E-2</v>
      </c>
      <c r="H64" s="9" t="s">
        <v>116</v>
      </c>
    </row>
    <row r="65" spans="1:8" ht="33.75" x14ac:dyDescent="0.2">
      <c r="A65" s="23" t="s">
        <v>59</v>
      </c>
      <c r="B65" s="10">
        <v>-0.76200000000000001</v>
      </c>
      <c r="C65" s="10">
        <v>-1.08</v>
      </c>
      <c r="D65" s="10">
        <v>-0.442</v>
      </c>
      <c r="E65" s="10">
        <v>5.4699999999999996E-4</v>
      </c>
      <c r="F65" s="10">
        <v>5.4699999999999996E-4</v>
      </c>
      <c r="G65" s="12">
        <v>4.7199999999999999E-2</v>
      </c>
      <c r="H65" s="9" t="s">
        <v>151</v>
      </c>
    </row>
    <row r="66" spans="1:8" x14ac:dyDescent="0.2">
      <c r="A66" s="23" t="s">
        <v>40</v>
      </c>
      <c r="B66" s="10">
        <v>-0.79</v>
      </c>
      <c r="C66" s="10">
        <v>-1.0900000000000001</v>
      </c>
      <c r="D66" s="10">
        <v>-0.48899999999999999</v>
      </c>
      <c r="E66" s="10">
        <v>2.43E-4</v>
      </c>
      <c r="F66" s="10">
        <v>2.43E-4</v>
      </c>
      <c r="G66" s="12">
        <v>3.15E-2</v>
      </c>
      <c r="H66" s="9"/>
    </row>
    <row r="67" spans="1:8" ht="22.5" x14ac:dyDescent="0.2">
      <c r="A67" s="23" t="s">
        <v>28</v>
      </c>
      <c r="B67" s="10">
        <v>-0.80100000000000005</v>
      </c>
      <c r="C67" s="10">
        <v>-1.07</v>
      </c>
      <c r="D67" s="10">
        <v>-0.53300000000000003</v>
      </c>
      <c r="E67" s="11">
        <v>7.6299999999999998E-5</v>
      </c>
      <c r="F67" s="11">
        <v>7.6299999999999998E-5</v>
      </c>
      <c r="G67" s="12">
        <v>1.47E-2</v>
      </c>
      <c r="H67" s="9" t="s">
        <v>153</v>
      </c>
    </row>
    <row r="68" spans="1:8" x14ac:dyDescent="0.2">
      <c r="A68" s="23" t="s">
        <v>29</v>
      </c>
      <c r="B68" s="10">
        <v>-0.80400000000000005</v>
      </c>
      <c r="C68" s="10">
        <v>-1.07</v>
      </c>
      <c r="D68" s="10">
        <v>-0.53500000000000003</v>
      </c>
      <c r="E68" s="11">
        <v>7.7600000000000002E-5</v>
      </c>
      <c r="F68" s="11">
        <v>7.7600000000000002E-5</v>
      </c>
      <c r="G68" s="12">
        <v>1.47E-2</v>
      </c>
      <c r="H68" s="9" t="s">
        <v>157</v>
      </c>
    </row>
    <row r="69" spans="1:8" ht="33.75" x14ac:dyDescent="0.2">
      <c r="A69" s="23" t="s">
        <v>17</v>
      </c>
      <c r="B69" s="10">
        <v>-0.81499999999999995</v>
      </c>
      <c r="C69" s="10">
        <v>-1.05</v>
      </c>
      <c r="D69" s="10">
        <v>-0.58499999999999996</v>
      </c>
      <c r="E69" s="11">
        <v>1.5500000000000001E-5</v>
      </c>
      <c r="F69" s="11">
        <v>1.5500000000000001E-5</v>
      </c>
      <c r="G69" s="12">
        <v>5.2599999999999999E-3</v>
      </c>
      <c r="H69" s="9" t="s">
        <v>127</v>
      </c>
    </row>
    <row r="70" spans="1:8" ht="45" x14ac:dyDescent="0.2">
      <c r="A70" s="23" t="s">
        <v>80</v>
      </c>
      <c r="B70" s="10">
        <v>-0.82199999999999995</v>
      </c>
      <c r="C70" s="10">
        <v>-1.2</v>
      </c>
      <c r="D70" s="10">
        <v>-0.44700000000000001</v>
      </c>
      <c r="E70" s="10">
        <v>1.0399999999999999E-3</v>
      </c>
      <c r="F70" s="10">
        <v>1.0399999999999999E-3</v>
      </c>
      <c r="G70" s="12">
        <v>6.4699999999999994E-2</v>
      </c>
      <c r="H70" s="9" t="s">
        <v>149</v>
      </c>
    </row>
    <row r="71" spans="1:8" x14ac:dyDescent="0.2">
      <c r="A71" s="23" t="s">
        <v>58</v>
      </c>
      <c r="B71" s="10">
        <v>-0.86099999999999999</v>
      </c>
      <c r="C71" s="10">
        <v>-1.22</v>
      </c>
      <c r="D71" s="10">
        <v>-0.5</v>
      </c>
      <c r="E71" s="10">
        <v>5.4100000000000003E-4</v>
      </c>
      <c r="F71" s="10">
        <v>5.4100000000000003E-4</v>
      </c>
      <c r="G71" s="12">
        <v>4.7199999999999999E-2</v>
      </c>
      <c r="H71" s="9" t="s">
        <v>143</v>
      </c>
    </row>
    <row r="72" spans="1:8" ht="33.75" x14ac:dyDescent="0.2">
      <c r="A72" s="23" t="s">
        <v>54</v>
      </c>
      <c r="B72" s="10">
        <v>-0.86099999999999999</v>
      </c>
      <c r="C72" s="10">
        <v>-1.21</v>
      </c>
      <c r="D72" s="10">
        <v>-0.51100000000000001</v>
      </c>
      <c r="E72" s="10">
        <v>4.1800000000000002E-4</v>
      </c>
      <c r="F72" s="10">
        <v>4.1800000000000002E-4</v>
      </c>
      <c r="G72" s="12">
        <v>3.9600000000000003E-2</v>
      </c>
      <c r="H72" s="9" t="s">
        <v>179</v>
      </c>
    </row>
    <row r="73" spans="1:8" ht="45" x14ac:dyDescent="0.2">
      <c r="A73" s="23" t="s">
        <v>63</v>
      </c>
      <c r="B73" s="10">
        <v>-0.86899999999999999</v>
      </c>
      <c r="C73" s="10">
        <v>-1.24</v>
      </c>
      <c r="D73" s="10">
        <v>-0.498</v>
      </c>
      <c r="E73" s="10">
        <v>6.29E-4</v>
      </c>
      <c r="F73" s="10">
        <v>6.29E-4</v>
      </c>
      <c r="G73" s="12">
        <v>5.0500000000000003E-2</v>
      </c>
      <c r="H73" s="9" t="s">
        <v>144</v>
      </c>
    </row>
    <row r="74" spans="1:8" ht="22.5" x14ac:dyDescent="0.2">
      <c r="A74" s="23" t="s">
        <v>48</v>
      </c>
      <c r="B74" s="10">
        <v>-0.95199999999999996</v>
      </c>
      <c r="C74" s="10">
        <v>-1.33</v>
      </c>
      <c r="D74" s="10">
        <v>-0.57499999999999996</v>
      </c>
      <c r="E74" s="10">
        <v>3.39E-4</v>
      </c>
      <c r="F74" s="10">
        <v>3.39E-4</v>
      </c>
      <c r="G74" s="12">
        <v>3.5900000000000001E-2</v>
      </c>
      <c r="H74" s="9" t="s">
        <v>141</v>
      </c>
    </row>
    <row r="75" spans="1:8" ht="22.5" x14ac:dyDescent="0.2">
      <c r="A75" s="23" t="s">
        <v>46</v>
      </c>
      <c r="B75" s="10">
        <v>-0.96</v>
      </c>
      <c r="C75" s="10">
        <v>-1.34</v>
      </c>
      <c r="D75" s="10">
        <v>-0.58099999999999996</v>
      </c>
      <c r="E75" s="10">
        <v>3.28E-4</v>
      </c>
      <c r="F75" s="10">
        <v>3.28E-4</v>
      </c>
      <c r="G75" s="12">
        <v>3.5900000000000001E-2</v>
      </c>
      <c r="H75" s="9" t="s">
        <v>160</v>
      </c>
    </row>
    <row r="76" spans="1:8" ht="45" x14ac:dyDescent="0.2">
      <c r="A76" s="23" t="s">
        <v>88</v>
      </c>
      <c r="B76" s="10">
        <v>-0.96799999999999997</v>
      </c>
      <c r="C76" s="10">
        <v>-1.43</v>
      </c>
      <c r="D76" s="10">
        <v>-0.51</v>
      </c>
      <c r="E76" s="10">
        <v>1.3600000000000001E-3</v>
      </c>
      <c r="F76" s="10">
        <v>1.3600000000000001E-3</v>
      </c>
      <c r="G76" s="12">
        <v>7.6700000000000004E-2</v>
      </c>
      <c r="H76" s="9" t="s">
        <v>126</v>
      </c>
    </row>
    <row r="77" spans="1:8" ht="33.75" x14ac:dyDescent="0.2">
      <c r="A77" s="23" t="s">
        <v>74</v>
      </c>
      <c r="B77" s="10">
        <v>-0.96899999999999997</v>
      </c>
      <c r="C77" s="10">
        <v>-1.4</v>
      </c>
      <c r="D77" s="10">
        <v>-0.53600000000000003</v>
      </c>
      <c r="E77" s="10">
        <v>8.8199999999999997E-4</v>
      </c>
      <c r="F77" s="10">
        <v>8.8199999999999997E-4</v>
      </c>
      <c r="G77" s="12">
        <v>5.9700000000000003E-2</v>
      </c>
      <c r="H77" s="9" t="s">
        <v>118</v>
      </c>
    </row>
    <row r="78" spans="1:8" ht="22.5" x14ac:dyDescent="0.2">
      <c r="A78" s="23" t="s">
        <v>79</v>
      </c>
      <c r="B78" s="10">
        <v>-1.0900000000000001</v>
      </c>
      <c r="C78" s="10">
        <v>-1.59</v>
      </c>
      <c r="D78" s="10">
        <v>-0.59399999999999997</v>
      </c>
      <c r="E78" s="10">
        <v>1.0399999999999999E-3</v>
      </c>
      <c r="F78" s="10">
        <v>1.0399999999999999E-3</v>
      </c>
      <c r="G78" s="12">
        <v>6.4699999999999994E-2</v>
      </c>
      <c r="H78" s="9" t="s">
        <v>119</v>
      </c>
    </row>
    <row r="79" spans="1:8" ht="33.75" x14ac:dyDescent="0.2">
      <c r="A79" s="23" t="s">
        <v>25</v>
      </c>
      <c r="B79" s="10">
        <v>-1.1100000000000001</v>
      </c>
      <c r="C79" s="10">
        <v>-1.47</v>
      </c>
      <c r="D79" s="10">
        <v>-0.751</v>
      </c>
      <c r="E79" s="11">
        <v>6.0099999999999997E-5</v>
      </c>
      <c r="F79" s="11">
        <v>6.0099999999999997E-5</v>
      </c>
      <c r="G79" s="12">
        <v>1.2999999999999999E-2</v>
      </c>
      <c r="H79" s="9" t="s">
        <v>129</v>
      </c>
    </row>
    <row r="80" spans="1:8" ht="56.25" x14ac:dyDescent="0.2">
      <c r="A80" s="23" t="s">
        <v>66</v>
      </c>
      <c r="B80" s="10">
        <v>-1.1200000000000001</v>
      </c>
      <c r="C80" s="10">
        <v>-1.61</v>
      </c>
      <c r="D80" s="10">
        <v>-0.625</v>
      </c>
      <c r="E80" s="10">
        <v>8.0599999999999997E-4</v>
      </c>
      <c r="F80" s="10">
        <v>8.0599999999999997E-4</v>
      </c>
      <c r="G80" s="12">
        <v>5.9700000000000003E-2</v>
      </c>
      <c r="H80" s="9" t="s">
        <v>155</v>
      </c>
    </row>
    <row r="81" spans="1:8" ht="33.75" x14ac:dyDescent="0.2">
      <c r="A81" s="23" t="s">
        <v>77</v>
      </c>
      <c r="B81" s="10">
        <v>-1.17</v>
      </c>
      <c r="C81" s="10">
        <v>-1.7</v>
      </c>
      <c r="D81" s="10">
        <v>-0.64100000000000001</v>
      </c>
      <c r="E81" s="10">
        <v>9.8700000000000003E-4</v>
      </c>
      <c r="F81" s="10">
        <v>9.8700000000000003E-4</v>
      </c>
      <c r="G81" s="12">
        <v>6.4000000000000001E-2</v>
      </c>
      <c r="H81" s="9" t="s">
        <v>131</v>
      </c>
    </row>
    <row r="82" spans="1:8" ht="33.75" x14ac:dyDescent="0.2">
      <c r="A82" s="23" t="s">
        <v>81</v>
      </c>
      <c r="B82" s="10">
        <v>-1.19</v>
      </c>
      <c r="C82" s="10">
        <v>-1.73</v>
      </c>
      <c r="D82" s="10">
        <v>-0.64600000000000002</v>
      </c>
      <c r="E82" s="10">
        <v>1.06E-3</v>
      </c>
      <c r="F82" s="10">
        <v>1.06E-3</v>
      </c>
      <c r="G82" s="12">
        <v>6.4699999999999994E-2</v>
      </c>
      <c r="H82" s="9" t="s">
        <v>150</v>
      </c>
    </row>
    <row r="83" spans="1:8" ht="22.5" x14ac:dyDescent="0.2">
      <c r="A83" s="23" t="s">
        <v>20</v>
      </c>
      <c r="B83" s="10">
        <v>-1.2</v>
      </c>
      <c r="C83" s="10">
        <v>-1.55</v>
      </c>
      <c r="D83" s="10">
        <v>-0.83799999999999997</v>
      </c>
      <c r="E83" s="11">
        <v>2.73E-5</v>
      </c>
      <c r="F83" s="11">
        <v>2.73E-5</v>
      </c>
      <c r="G83" s="12">
        <v>8.09E-3</v>
      </c>
      <c r="H83" s="9" t="s">
        <v>145</v>
      </c>
    </row>
    <row r="84" spans="1:8" ht="22.5" x14ac:dyDescent="0.2">
      <c r="A84" s="23" t="s">
        <v>73</v>
      </c>
      <c r="B84" s="10">
        <v>-1.22</v>
      </c>
      <c r="C84" s="10">
        <v>-1.76</v>
      </c>
      <c r="D84" s="10">
        <v>-0.67400000000000004</v>
      </c>
      <c r="E84" s="10">
        <v>8.7500000000000002E-4</v>
      </c>
      <c r="F84" s="10">
        <v>8.7500000000000002E-4</v>
      </c>
      <c r="G84" s="12">
        <v>5.9700000000000003E-2</v>
      </c>
      <c r="H84" s="9" t="s">
        <v>148</v>
      </c>
    </row>
    <row r="85" spans="1:8" ht="22.5" x14ac:dyDescent="0.2">
      <c r="A85" s="23" t="s">
        <v>30</v>
      </c>
      <c r="B85" s="10">
        <v>-1.3</v>
      </c>
      <c r="C85" s="10">
        <v>-1.74</v>
      </c>
      <c r="D85" s="10">
        <v>-0.86399999999999999</v>
      </c>
      <c r="E85" s="11">
        <v>8.3399999999999994E-5</v>
      </c>
      <c r="F85" s="11">
        <v>8.3399999999999994E-5</v>
      </c>
      <c r="G85" s="12">
        <v>1.52E-2</v>
      </c>
      <c r="H85" s="9" t="s">
        <v>146</v>
      </c>
    </row>
    <row r="86" spans="1:8" ht="146.25" x14ac:dyDescent="0.2">
      <c r="A86" s="23" t="s">
        <v>47</v>
      </c>
      <c r="B86" s="10">
        <v>-1.3</v>
      </c>
      <c r="C86" s="10">
        <v>-1.82</v>
      </c>
      <c r="D86" s="10">
        <v>-0.78900000000000003</v>
      </c>
      <c r="E86" s="10">
        <v>3.28E-4</v>
      </c>
      <c r="F86" s="10">
        <v>3.28E-4</v>
      </c>
      <c r="G86" s="12">
        <v>3.5900000000000001E-2</v>
      </c>
      <c r="H86" s="9" t="s">
        <v>142</v>
      </c>
    </row>
    <row r="87" spans="1:8" ht="45" x14ac:dyDescent="0.2">
      <c r="A87" s="23" t="s">
        <v>75</v>
      </c>
      <c r="B87" s="10">
        <v>-1.35</v>
      </c>
      <c r="C87" s="10">
        <v>-1.96</v>
      </c>
      <c r="D87" s="10">
        <v>-0.747</v>
      </c>
      <c r="E87" s="10">
        <v>9.01E-4</v>
      </c>
      <c r="F87" s="10">
        <v>9.01E-4</v>
      </c>
      <c r="G87" s="12">
        <v>6.0100000000000001E-2</v>
      </c>
      <c r="H87" s="9" t="s">
        <v>140</v>
      </c>
    </row>
    <row r="88" spans="1:8" ht="22.5" x14ac:dyDescent="0.2">
      <c r="A88" s="23" t="s">
        <v>84</v>
      </c>
      <c r="B88" s="10">
        <v>-1.43</v>
      </c>
      <c r="C88" s="10">
        <v>-2.1</v>
      </c>
      <c r="D88" s="10">
        <v>-0.76900000000000002</v>
      </c>
      <c r="E88" s="10">
        <v>1.17E-3</v>
      </c>
      <c r="F88" s="10">
        <v>1.17E-3</v>
      </c>
      <c r="G88" s="12">
        <v>6.9199999999999998E-2</v>
      </c>
      <c r="H88" s="9" t="s">
        <v>130</v>
      </c>
    </row>
    <row r="89" spans="1:8" ht="56.25" x14ac:dyDescent="0.2">
      <c r="A89" s="23" t="s">
        <v>68</v>
      </c>
      <c r="B89" s="10">
        <v>-1.43</v>
      </c>
      <c r="C89" s="10">
        <v>-2.06</v>
      </c>
      <c r="D89" s="10">
        <v>-0.79700000000000004</v>
      </c>
      <c r="E89" s="10">
        <v>8.0900000000000004E-4</v>
      </c>
      <c r="F89" s="10">
        <v>8.0900000000000004E-4</v>
      </c>
      <c r="G89" s="12">
        <v>5.9700000000000003E-2</v>
      </c>
      <c r="H89" s="9" t="s">
        <v>166</v>
      </c>
    </row>
    <row r="90" spans="1:8" ht="33.75" x14ac:dyDescent="0.2">
      <c r="A90" s="23" t="s">
        <v>65</v>
      </c>
      <c r="B90" s="10">
        <v>-1.47</v>
      </c>
      <c r="C90" s="10">
        <v>-2.1</v>
      </c>
      <c r="D90" s="10">
        <v>-0.83199999999999996</v>
      </c>
      <c r="E90" s="10">
        <v>6.8499999999999995E-4</v>
      </c>
      <c r="F90" s="10">
        <v>6.8499999999999995E-4</v>
      </c>
      <c r="G90" s="12">
        <v>5.3199999999999997E-2</v>
      </c>
      <c r="H90" s="9" t="s">
        <v>182</v>
      </c>
    </row>
    <row r="91" spans="1:8" ht="22.5" x14ac:dyDescent="0.2">
      <c r="A91" s="23" t="s">
        <v>22</v>
      </c>
      <c r="B91" s="10">
        <v>-1.99</v>
      </c>
      <c r="C91" s="10">
        <v>-2.6</v>
      </c>
      <c r="D91" s="10">
        <v>-1.39</v>
      </c>
      <c r="E91" s="11">
        <v>3.1999999999999999E-5</v>
      </c>
      <c r="F91" s="11">
        <v>3.1999999999999999E-5</v>
      </c>
      <c r="G91" s="12">
        <v>8.4100000000000008E-3</v>
      </c>
      <c r="H91" s="9" t="s">
        <v>124</v>
      </c>
    </row>
    <row r="92" spans="1:8" ht="33.75" x14ac:dyDescent="0.2">
      <c r="A92" s="23" t="s">
        <v>16</v>
      </c>
      <c r="B92" s="10">
        <v>-2.06</v>
      </c>
      <c r="C92" s="10">
        <v>-2.63</v>
      </c>
      <c r="D92" s="10">
        <v>-1.49</v>
      </c>
      <c r="E92" s="11">
        <v>1.31E-5</v>
      </c>
      <c r="F92" s="11">
        <v>1.31E-5</v>
      </c>
      <c r="G92" s="12">
        <v>5.1700000000000001E-3</v>
      </c>
      <c r="H92" s="9" t="s">
        <v>113</v>
      </c>
    </row>
  </sheetData>
  <autoFilter ref="A1:H1">
    <sortState ref="A2:H92">
      <sortCondition descending="1" ref="B1"/>
    </sortState>
  </autoFilter>
  <conditionalFormatting sqref="A1:A1048576">
    <cfRule type="duplicateValues" dxfId="1" priority="3"/>
  </conditionalFormatting>
  <conditionalFormatting sqref="A1:A1048576">
    <cfRule type="duplicateValues" dxfId="0" priority="4"/>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T26 2000-v-100 (FDR&lt;.1)</vt:lpstr>
    </vt:vector>
  </TitlesOfParts>
  <Company>GlaxoSmithKl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g Yu</dc:creator>
  <cp:lastModifiedBy>Jong Yu</cp:lastModifiedBy>
  <dcterms:created xsi:type="dcterms:W3CDTF">2017-06-02T17:49:56Z</dcterms:created>
  <dcterms:modified xsi:type="dcterms:W3CDTF">2018-08-28T03:28:01Z</dcterms:modified>
</cp:coreProperties>
</file>